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W:\Nucleus_RG\manuscripts\RIN4_AvrRpm1\Plant Direct\revision\Supplementary data\"/>
    </mc:Choice>
  </mc:AlternateContent>
  <xr:revisionPtr revIDLastSave="0" documentId="13_ncr:1_{924502F0-EE85-49FF-86C6-259BC650849C}" xr6:coauthVersionLast="47" xr6:coauthVersionMax="47" xr10:uidLastSave="{00000000-0000-0000-0000-000000000000}"/>
  <bookViews>
    <workbookView xWindow="31740" yWindow="2550" windowWidth="21600" windowHeight="12645" xr2:uid="{12D25503-0A5C-401D-B4F6-D168551BDD2E}"/>
  </bookViews>
  <sheets>
    <sheet name="Supplementary Table S2" sheetId="3" r:id="rId1"/>
    <sheet name="comparison" sheetId="2" r:id="rId2"/>
    <sheet name="ADP-ribosylationSite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7" i="2" l="1"/>
  <c r="J28" i="2"/>
  <c r="J14" i="2"/>
</calcChain>
</file>

<file path=xl/sharedStrings.xml><?xml version="1.0" encoding="utf-8"?>
<sst xmlns="http://schemas.openxmlformats.org/spreadsheetml/2006/main" count="2838" uniqueCount="436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Localization prob 1ug</t>
  </si>
  <si>
    <t>Score diff 1ug</t>
  </si>
  <si>
    <t>PEP 1ug</t>
  </si>
  <si>
    <t>Score 1ug</t>
  </si>
  <si>
    <t>Localization prob 2.5ug</t>
  </si>
  <si>
    <t>Score diff 2.5ug</t>
  </si>
  <si>
    <t>PEP 2.5ug</t>
  </si>
  <si>
    <t>Score 2.5ug</t>
  </si>
  <si>
    <t>Localization prob 5ug</t>
  </si>
  <si>
    <t>Score diff 5ug</t>
  </si>
  <si>
    <t>PEP 5ug</t>
  </si>
  <si>
    <t>Score 5ug</t>
  </si>
  <si>
    <t>Diagnostic peak</t>
  </si>
  <si>
    <t>Number of ADP-ribosylation</t>
  </si>
  <si>
    <t>Amino acid</t>
  </si>
  <si>
    <t>Sequence window</t>
  </si>
  <si>
    <t>Modification window</t>
  </si>
  <si>
    <t>Peptide window coverage</t>
  </si>
  <si>
    <t>ADP-ribosylation Probabilities</t>
  </si>
  <si>
    <t>ADP-ribosylation Score diffs</t>
  </si>
  <si>
    <t>Position in peptide</t>
  </si>
  <si>
    <t>Charge</t>
  </si>
  <si>
    <t>Mass error [ppm]</t>
  </si>
  <si>
    <t>Intensity</t>
  </si>
  <si>
    <t>Intensity___1</t>
  </si>
  <si>
    <t>Intensity___2</t>
  </si>
  <si>
    <t>Intensity___3</t>
  </si>
  <si>
    <t>Ratio mod/base</t>
  </si>
  <si>
    <t>Intensity 1ug</t>
  </si>
  <si>
    <t>Intensity 2.5ug</t>
  </si>
  <si>
    <t>Intensity 5ug</t>
  </si>
  <si>
    <t>Ratio mod/base 1ug</t>
  </si>
  <si>
    <t>Ratio mod/base 2.5ug</t>
  </si>
  <si>
    <t>Ratio mod/base 5ug</t>
  </si>
  <si>
    <t>Intensity 1ug___1</t>
  </si>
  <si>
    <t>Intensity 1ug___2</t>
  </si>
  <si>
    <t>Intensity 1ug___3</t>
  </si>
  <si>
    <t>Intensity 2.5ug___1</t>
  </si>
  <si>
    <t>Intensity 2.5ug___2</t>
  </si>
  <si>
    <t>Intensity 2.5ug___3</t>
  </si>
  <si>
    <t>Intensity 5ug___1</t>
  </si>
  <si>
    <t>Intensity 5ug___2</t>
  </si>
  <si>
    <t>Intensity 5ug___3</t>
  </si>
  <si>
    <t>Occupancy 1ug</t>
  </si>
  <si>
    <t>Occupancy ratio1ug</t>
  </si>
  <si>
    <t>Occupancy error scale 1ug</t>
  </si>
  <si>
    <t>Occupancy 2.5ug</t>
  </si>
  <si>
    <t>Occupancy ratio2.5ug</t>
  </si>
  <si>
    <t>Occupancy error scale 2.5ug</t>
  </si>
  <si>
    <t>Occupancy 5ug</t>
  </si>
  <si>
    <t>Occupancy ratio5ug</t>
  </si>
  <si>
    <t>Occupancy error scale 5ug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AT1G52760.1</t>
  </si>
  <si>
    <t>AT1G52760.1 | Symbols: CSE, LysoPL2, AtMAGL3 | Caffeoyl Shikimate Esterase, lysophospholipase 2 | chr1:19651378-19652576 FORWARD LENGTH=332</t>
  </si>
  <si>
    <t>D</t>
  </si>
  <si>
    <t>WAAMPDNKMVGKAIKDPEKLKIIASNPQRYT</t>
  </si>
  <si>
    <t>X;X;X;X;X;X;X;X;X;X;X;X;X;X;X;ADP-ribosylation;X;X;X;X;X;X;X;X;X;X;X;X;X;X;X</t>
  </si>
  <si>
    <t>XXXXXXXXXXXXPPPPPPPPPXXXXXXXXXX</t>
  </si>
  <si>
    <t>AIK(0.009)D(0.33)PE(0.33)K(0.33)LK(0.001)</t>
  </si>
  <si>
    <t>AIK(-16)D(0)PE(0)K(0)LK(-25)</t>
  </si>
  <si>
    <t>NaN</t>
  </si>
  <si>
    <t>DS3_2p5ug</t>
  </si>
  <si>
    <t>AT2G04410.1</t>
  </si>
  <si>
    <t>AT2G04410.1 | Symbols: no symbol available | no full name available | chr2:1534012-1535040 REVERSE LENGTH=73</t>
  </si>
  <si>
    <t>_MADKGRPLPKFGEWDVNDPSSAEGFTVIFN</t>
  </si>
  <si>
    <t>X;X;X;X;X;X;X;X;X;X;X;X;X;X;X;X;X;X;X;X;X;X;X;X;X;X;X;X;X;X;X</t>
  </si>
  <si>
    <t>XXXXXXXXXXXXXXXXXXXXXXXXXXXXXXX</t>
  </si>
  <si>
    <t>FGE(0.443)WD(0.443)VN(0.1)D(0.013)PS(0.002)SAEGFTVIFNK</t>
  </si>
  <si>
    <t>FGE(0)WD(0)VN(-6.5)D(-15)PS(-24)S(-33)AE(-41)GFTVIFN(-64)K(-64)</t>
  </si>
  <si>
    <t>DS2_1ug</t>
  </si>
  <si>
    <t>AT2G47430.1</t>
  </si>
  <si>
    <t>AT2G47430.1 | Symbols: CKI1 | CYTOKININ-INDEPENDENT 1 | chr2:19459167-19463122 REVERSE LENGTH=1122</t>
  </si>
  <si>
    <t>SHDIRGALAGMKGLIDICRDGVKPGSDVDTT</t>
  </si>
  <si>
    <t>XXXXXXXXXXXXPPPPPPPPPPPXXXXXXXX</t>
  </si>
  <si>
    <t>GLID(0.306)IC(0.306)R(0.306)D(0.083)GVK</t>
  </si>
  <si>
    <t>GLID(0)IC(0)R(0)D(-5.7)GVK(-39)</t>
  </si>
  <si>
    <t>AT3G16160.1</t>
  </si>
  <si>
    <t>AT3G16160.1 | Symbols: TCX8 |  | chr3:5473366-5475090 REVERSE LENGTH=368</t>
  </si>
  <si>
    <t>_MTGNADSGKIATEKDPRKLVFTKLEVSPVF</t>
  </si>
  <si>
    <t>IATE(0.25)K(0.25)D(0.25)PR(0.25)K(0.002)</t>
  </si>
  <si>
    <t>IATE(0)K(0)D(0)PR(0)K(-22)</t>
  </si>
  <si>
    <t>AT4G21460.1;AT3G18240.2;AT3G18240.1;AT4G21460.2</t>
  </si>
  <si>
    <t>72;76;76;85</t>
  </si>
  <si>
    <t>AT4G21460.1</t>
  </si>
  <si>
    <t>AT4G21460.1 | Symbols: no symbol available | no full name available | chr4:11428530-11430390 FORWARD LENGTH=415;AT3G18240.2 | Symbols: no symbol available | no full name available | chr3:6255810-6257695 FORWARD LENGTH=419;AT3G18240.1 | Symbols: no symbol a</t>
  </si>
  <si>
    <t>SSPTDSSDKKDLVVEDVSNKELKSRIDKSFN</t>
  </si>
  <si>
    <t>KD(0.001)LVVE(0.499)D(0.499)VS(0.001)NK</t>
  </si>
  <si>
    <t>K(-34)D(-26)LVVE(0)D(0)VS(-26)N(-35)K(-59)</t>
  </si>
  <si>
    <t>DS2_5ug</t>
  </si>
  <si>
    <t>AT3G25070.1;AT3G25070.2</t>
  </si>
  <si>
    <t>153;166</t>
  </si>
  <si>
    <t>AT3G25070.1</t>
  </si>
  <si>
    <t>AT3G25070.1 | Symbols: RIN4, AtRIN4 | RPM1 interacting protein 4 | chr3:9132458-9133747 FORWARD LENGTH=211;AT3G25070.2 | Symbols: RIN4, AtRIN4 | RPM1 interacting protein 4 | chr3:9132891-9133747 FORWARD LENGTH=224</t>
  </si>
  <si>
    <t>3.66058E-38</t>
  </si>
  <si>
    <t>8.4181E-33</t>
  </si>
  <si>
    <t>1.43734E-33</t>
  </si>
  <si>
    <t>+</t>
  </si>
  <si>
    <t>ADESPEKVTVVPKFGDWDENNPSSADGYTHI</t>
  </si>
  <si>
    <t>XXXXXXXXXXXXXPPPPPPPPPPPPPPPPPP</t>
  </si>
  <si>
    <t>FGD(1)WDENNPSSADGYTHIFNK</t>
  </si>
  <si>
    <t>FGD(45)WD(-45)E(-55)N(-75)N(-83)PS(-100)S(-110)AD(-140)GYTH(-150)IFN(-170)K(-170)</t>
  </si>
  <si>
    <t>3845;3846;3847;3848;3849;3850;3851</t>
  </si>
  <si>
    <t>5349;5350;5351;5352;5353;5354;5355;5356;5357;5358;5359;5360;5361;5362;5363;5364</t>
  </si>
  <si>
    <t>155;168</t>
  </si>
  <si>
    <t>ESPEKVTVVPKFGDWDENNPSSADGYTHIFN</t>
  </si>
  <si>
    <t>XXXXXXXXXXXPPPPPPPPPPPPPPPPPPPP</t>
  </si>
  <si>
    <t>FGD(0.32)WD(0.329)E(0.263)N(0.078)N(0.008)PS(0.002)SADGYTHIFNK</t>
  </si>
  <si>
    <t>FGD(-0.13)WD(0.13)E(-0.98)N(-6.2)N(-16)PS(-23)S(-30)AD(-43)GYTH(-60)IFN(-76)K(-76)</t>
  </si>
  <si>
    <t>DS2_2p5ug</t>
  </si>
  <si>
    <t>AT4G29060.2;AT4G29060.1</t>
  </si>
  <si>
    <t>219;219</t>
  </si>
  <si>
    <t>AT4G29060.2</t>
  </si>
  <si>
    <t>AT4G29060.2 | Symbols: emb2726 | embryo defective 2726 | chr4:14317744-14321315 FORWARD LENGTH=709;AT4G29060.1 | Symbols: emb2726 | embryo defective 2726 | chr4:14317744-14321315 FORWARD LENGTH=953</t>
  </si>
  <si>
    <t>MRENDDPPKRQSGGSDKPRSGGKRDGSKGGG</t>
  </si>
  <si>
    <t>Q(0.01)S(0.08)GGS(0.302)D(0.302)K(0.302)PR(0.005)SGGK</t>
  </si>
  <si>
    <t>Q(-15)S(-5.8)GGS(0)D(0)K(0)PR(-18)S(-29)GGK(-45)</t>
  </si>
  <si>
    <t>DS3_5ug</t>
  </si>
  <si>
    <t>AT5G53000.1</t>
  </si>
  <si>
    <t>AT5G53000.1 | Symbols: TAP46 | 2A phosphatase associated protein of 46 kD | chr5:21485654-21487869 REVERSE LENGTH=405</t>
  </si>
  <si>
    <t>DDDEDEEAVMKARAFDDWKDDNPRGAGNKKL</t>
  </si>
  <si>
    <t>X;X;X;X;X;X;X;X;X;Oxidation (M);X;X;X;X;X;ADP-ribosylation;X;X;X;X;X;X;X;X;X;X;X;X;X;X;X</t>
  </si>
  <si>
    <t>XXXXXXXXXXXXXPPPPPPPPPPPXXXXXXX</t>
  </si>
  <si>
    <t>AFD(0.467)D(0.467)WK(0.057)D(0.008)D(0.001)NPR</t>
  </si>
  <si>
    <t>AFD(0)D(0)WK(-9.1)D(-18)D(-26)N(-34)PR(-40)</t>
  </si>
  <si>
    <t>DDEDEEAVMKARAFDDWKDDNPRGAGNKKLT</t>
  </si>
  <si>
    <t>X;X;X;X;X;X;X;X;Oxidation (M);X;X;X;X;X;X;X;X;X;X;X;X;X;X;X;X;X;X;X;X;X;X</t>
  </si>
  <si>
    <t>AT5G55850.3;AT5G55850.1;AT5G55850.2</t>
  </si>
  <si>
    <t>15;15;31</t>
  </si>
  <si>
    <t>AT5G55850.3</t>
  </si>
  <si>
    <t>AT5G55850.3 | Symbols: NOI |  | chr5:22603617-22604850 FORWARD LENGTH=79;AT5G55850.1 | Symbols: NOI |  | chr5:22603617-22604951 FORWARD LENGTH=114;AT5G55850.2 | Symbols: NOI |  | chr5:22603617-22604951 FORWARD LENGTH=130</t>
  </si>
  <si>
    <t>_MSDKGRPLPKFGEWDVNDPASAEGFTVIFN</t>
  </si>
  <si>
    <t>FGE(0.434)WD(0.434)VN(0.066)D(0.066)PASAEGFTVIFNK</t>
  </si>
  <si>
    <t>FGE(0)WD(0)VN(-8.1)D(-8.1)PAS(-40)AE(-52)GFTVIFN(-74)K(-74)</t>
  </si>
  <si>
    <t>AT1G01970.1</t>
  </si>
  <si>
    <t>AT1G01970.1 | Symbols: no symbol available | no full name available | chr1:338538-339905 FORWARD LENGTH=409</t>
  </si>
  <si>
    <t>E</t>
  </si>
  <si>
    <t>ASAVLAQWFKKLGVVEEVELLLREFSSSQSQ</t>
  </si>
  <si>
    <t>XXXXXXXXXXPPPPPPPPPPPPPXXXXXXXX</t>
  </si>
  <si>
    <t>K(0.02)LGVVE(0.327)E(0.327)VE(0.327)LLLR</t>
  </si>
  <si>
    <t>K(-12)LGVVE(0)E(0)VE(0)LLLR(-40)</t>
  </si>
  <si>
    <t>SAVLAQWFKKLGVVEEVELLLREFSSSQSQP</t>
  </si>
  <si>
    <t>VLAQWFKKLGVVEEVELLLREFSSSQSQPL_</t>
  </si>
  <si>
    <t>XXXXXXXPPPPPPPPPPPPPXXXXXXXXXXX</t>
  </si>
  <si>
    <t>K(0.021)LGVVE(0.283)E(0.283)VE(0.413)LLLR</t>
  </si>
  <si>
    <t>K(-13)LGVVE(-1.6)E(-1.6)VE(1.6)LLLR(-49)</t>
  </si>
  <si>
    <t>AMPDNKMVGKAIKDPEKLKIIASNPQRYTGK</t>
  </si>
  <si>
    <t>7.208570000000001E-33</t>
  </si>
  <si>
    <t>6.93829E-25</t>
  </si>
  <si>
    <t>5.17727E-25</t>
  </si>
  <si>
    <t>___MADKGRPLPKFGEWDVNDPSSAEGFTVI</t>
  </si>
  <si>
    <t>FGE(0.999)WD(0.001)VNDPSSAEGFTVIFNK</t>
  </si>
  <si>
    <t>FGE(33)WD(-33)VN(-55)D(-73)PS(-98)S(-110)AE(-130)GFTVIFN(-160)K(-170)</t>
  </si>
  <si>
    <t>3890;3891;3892;3893;3894</t>
  </si>
  <si>
    <t>5426;5427;5428;5429;5430;5431;5432;5433;5434;5435;5436;5437;5438;5439</t>
  </si>
  <si>
    <t>AT2G45490.2;AT2G45490.1</t>
  </si>
  <si>
    <t>41;41</t>
  </si>
  <si>
    <t>AT2G45490.2</t>
  </si>
  <si>
    <t>AT2G45490.2 | Symbols: AtAUR3, AUR3 | ataurora3 | chr2:18747780-18749044 REVERSE LENGTH=254;AT2G45490.1 | Symbols: AtAUR3, AUR3 | ataurora3 | chr2:18747658-18749044 REVERSE LENGTH=288</t>
  </si>
  <si>
    <t>RPLGKGKFGRVYLAREAKSKYIVALKVIFKE</t>
  </si>
  <si>
    <t>VYLAR(0.333)E(0.333)AK(0.333)S(0.001)K</t>
  </si>
  <si>
    <t>VYLAR(0)E(0)AK(0)S(-24)K(-40)</t>
  </si>
  <si>
    <t>___MTGNADSGKIATEKDPRKLVFTKLEVSP</t>
  </si>
  <si>
    <t>71;75;75;84</t>
  </si>
  <si>
    <t>ESSPTDSSDKKDLVVEDVSNKELKSRIDKSF</t>
  </si>
  <si>
    <t>XXXXXXXXXXPPPPPPPPPPPXXXXXXXXXX</t>
  </si>
  <si>
    <t>AT3G18900.2;AT3G18900.6;AT3G18900.3;AT3G18900.1;AT3G18900.5;AT3G18900.4</t>
  </si>
  <si>
    <t>274;193;193;274;269;274</t>
  </si>
  <si>
    <t>AT3G18900.2</t>
  </si>
  <si>
    <t>AT3G18900.2 | Symbols: no symbol available | no full name available | chr3:6517181-6519107 FORWARD LENGTH=395;AT3G18900.6 | Symbols: no symbol available | no full name available | chr3:6517671-6519677 FORWARD LENGTH=449;AT3G18900.3 | Symbols: no symbol ava</t>
  </si>
  <si>
    <t>SLDNDLESSSPFRGKEPLKIISRPYDKLLMV</t>
  </si>
  <si>
    <t>XXXXXXXXXXXXXXXPPPPPPPPXXXXXXXX</t>
  </si>
  <si>
    <t>E(0.575)PLK(0.425)IISR</t>
  </si>
  <si>
    <t>E(1.3)PLK(-1.3)IIS(-42)R(-49)</t>
  </si>
  <si>
    <t>156;169</t>
  </si>
  <si>
    <t>6.37294E-05</t>
  </si>
  <si>
    <t>SPEKVTVVPKFGDWDENNPSSADGYTHIFNK</t>
  </si>
  <si>
    <t>XXXXXXXXXXPPPPPPPPPPPPPPPPPPPPP</t>
  </si>
  <si>
    <t>FGD(0.061)WD(0.061)E(0.403)N(0.403)N(0.073)PSSADGYTHIFNK</t>
  </si>
  <si>
    <t>FGD(-8.2)WD(-8.2)E(0)N(0)N(-7.4)PS(-32)S(-39)AD(-52)GYTH(-70)IFN(-86)K(-86)</t>
  </si>
  <si>
    <t>13;26</t>
  </si>
  <si>
    <t>___MARSNVPKFGNWEAEENVPYTAYFDKAR</t>
  </si>
  <si>
    <t>FGN(0.473)WE(0.473)AE(0.048)E(0.005)N(0.001)VPYTAYFDK</t>
  </si>
  <si>
    <t>FGN(0)WE(0)AE(-10)E(-20)N(-28)VPYTAYFD(-54)K(-54)</t>
  </si>
  <si>
    <t>AT3G28690.3</t>
  </si>
  <si>
    <t>AT3G28690.3 | Symbols: PBL36 | PBS1-LIKE 36 | chr3:10755412-10757494 FORWARD LENGTH=425</t>
  </si>
  <si>
    <t>LESFKVVEKLGVEKAEPKKVIEKLEGHPAPT</t>
  </si>
  <si>
    <t>XXXXXXXXXXXXXXPPPPPPPPPXXXXXXXX</t>
  </si>
  <si>
    <t>AE(0.333)PK(0.333)K(0.333)VIEK</t>
  </si>
  <si>
    <t>AE(0)PK(0)K(0)VIE(-41)K(-53)</t>
  </si>
  <si>
    <t>DS3_1ug</t>
  </si>
  <si>
    <t>AT4G09610.1</t>
  </si>
  <si>
    <t>AT4G09610.1 | Symbols: GASA2 | GAST1 protein homolog 2 | chr4:6074927-6075573 REVERSE LENGTH=99</t>
  </si>
  <si>
    <t>TYELHVHAADGAKVGEGVVKIDCGGRCKDRC</t>
  </si>
  <si>
    <t>XXXXXXXXXXXXXPPPPPPPXXXXXXXXXXX</t>
  </si>
  <si>
    <t>VGE(0.995)GVVK(0.005)</t>
  </si>
  <si>
    <t>VGE(23)GVVK(-23)</t>
  </si>
  <si>
    <t>14768;14769;14770;14771;14772</t>
  </si>
  <si>
    <t>21067;21068;21069;21070;21071</t>
  </si>
  <si>
    <t>AT4G12230.1</t>
  </si>
  <si>
    <t>AT4G12230.1 | Symbols: no symbol available | no full name available | chr4:7284645-7287348 FORWARD LENGTH=392</t>
  </si>
  <si>
    <t>EVNLHLQLHLRRVGVEPRPEVVKSIPKGGAD</t>
  </si>
  <si>
    <t>VGVE(0.333)PR(0.333)PE(0.333)VVK(0.001)</t>
  </si>
  <si>
    <t>VGVE(0)PR(0)PE(0)VVK(-27)</t>
  </si>
  <si>
    <t>HLQLHLRRVGVEPRPEVVKSIPKGGADGTDG</t>
  </si>
  <si>
    <t>AT4G13750.1</t>
  </si>
  <si>
    <t>AT4G13750.1 | Symbols: NOV, EMB2597 | EMBRYO DEFECTIVE 2597, NO VEIN | chr4:7975191-7987558 FORWARD LENGTH=2729</t>
  </si>
  <si>
    <t>SGCHICLKERKYIISELRSKALVLSNYGLKQ</t>
  </si>
  <si>
    <t>YIIS(0.333)E(0.333)LR(0.333)S(0.001)K</t>
  </si>
  <si>
    <t>YIIS(0)E(0)LR(0)S(-27)K(-40)</t>
  </si>
  <si>
    <t>AT4G19930.1</t>
  </si>
  <si>
    <t>AT4G19930.1 | Symbols: no symbol available | no full name available | chr4:10803558-10804853 FORWARD LENGTH=431</t>
  </si>
  <si>
    <t>YIFLYDLQKNLMRKVEIKEPPYHTKFWDVVG</t>
  </si>
  <si>
    <t>NLMR(0.333)K(0.333)VE(0.333)IK</t>
  </si>
  <si>
    <t>N(-54)LMR(0)K(0)VE(0)IK(-60)</t>
  </si>
  <si>
    <t>AT5G49160.1</t>
  </si>
  <si>
    <t>AT5G49160.1 | Symbols: MET2, MET1, DDM2, DMT01, DMT1, METI | METHYLTRANSFERASE 2, methyltransferase 1, DECREASED DNA METHYLATION 2, METHYLTRANSFERASE I, DNA METHYLTRANSFERASE 01, DNA METHYLTRANSFERASE 1 | chr5:19932501-19938186 FORWARD LENGTH=1534</t>
  </si>
  <si>
    <t>HNWALYNSDLRFISLELLPMKQCDDIDVNIF</t>
  </si>
  <si>
    <t>X;X;X;X;X;X;X;X;X;X;X;X;X;X;X;ADP-ribosylation;X;X;X;Oxidation (M);X;X;X;X;X;X;X;X;X;X;X</t>
  </si>
  <si>
    <t>XXXXXXXXXXXPPPPPPPPPPXXXXXXXXXX</t>
  </si>
  <si>
    <t>FIS(0.004)LE(0.992)LLPMK(0.004)</t>
  </si>
  <si>
    <t>FIS(-24)LE(23)LLPMK(-23)</t>
  </si>
  <si>
    <t>AT5G54110.1</t>
  </si>
  <si>
    <t>AT5G54110.1 | Symbols: MAMI, ATMAMI | membrane-associated mannitol-induced | chr5:21958356-21960367 FORWARD LENGTH=266</t>
  </si>
  <si>
    <t>PETGPRVVGEGLVIDEWKERREKYLARQQVE</t>
  </si>
  <si>
    <t>XXXXXXPPPPPPPPPPPPPPXXXXXXXXXXX</t>
  </si>
  <si>
    <t>VVGE(0.001)GLVID(0.079)E(0.331)WK(0.331)E(0.149)R(0.108)</t>
  </si>
  <si>
    <t>VVGE(-24)GLVID(-6.2)E(0)WK(0)E(-3.5)R(-4.9)</t>
  </si>
  <si>
    <t>13;13;29</t>
  </si>
  <si>
    <t>2.68419E-38</t>
  </si>
  <si>
    <t>1.31924E-17</t>
  </si>
  <si>
    <t>6.037910000000001E-29</t>
  </si>
  <si>
    <t>___MSDKGRPLPKFGEWDVNDPASAEGFTVI</t>
  </si>
  <si>
    <t>FGE(0.997)WD(0.003)VNDPASAEGFTVIFNK</t>
  </si>
  <si>
    <t>FGE(25)WD(-25)VN(-48)D(-63)PAS(-110)AE(-130)GFTVIFN(-170)K(-170)</t>
  </si>
  <si>
    <t>3877;3880;3881;3882;3883;3884;3885;3886</t>
  </si>
  <si>
    <t>5401;5405;5406;5407;5408;5409;5410;5411;5412;5413;5414;5415;5416;5417;5418;5419;5420;5421;5422</t>
  </si>
  <si>
    <t>AT5G60930.1;AT5G60930.3;AT5G60930.2</t>
  </si>
  <si>
    <t>280;280;280</t>
  </si>
  <si>
    <t>AT5G60930.1</t>
  </si>
  <si>
    <t>AT5G60930.1 | Symbols: no symbol available | no full name available | chr5:24515398-24522511 REVERSE LENGTH=1294;AT5G60930.3 | Symbols: no symbol available | no full name available | chr5:24515572-24522511 REVERSE LENGTH=1300;AT5G60930.2 | Symbols: no symb</t>
  </si>
  <si>
    <t>SERAKRTGADGMRLKEGIHINKGLLALGNVI</t>
  </si>
  <si>
    <t>LK(0.333)E(0.333)GIH(0.333)INK</t>
  </si>
  <si>
    <t>LK(0)E(0)GIH(0)IN(-34)K(-53)</t>
  </si>
  <si>
    <t>K</t>
  </si>
  <si>
    <t>MPDNKMVGKAIKDPEKLKIIASNPQRYTGKP</t>
  </si>
  <si>
    <t>AT1G72130.3;AT1G72130.2;AT1G72130.1</t>
  </si>
  <si>
    <t>136;136;254</t>
  </si>
  <si>
    <t>AT1G72130.3</t>
  </si>
  <si>
    <t>AT1G72130.3 | Symbols: NPF5.11 |  | chr1:27137763-27139223 FORWARD LENGTH=420;AT1G72130.2 | Symbols: NPF5.11 |  | chr1:27137763-27139223 FORWARD LENGTH=420;AT1G72130.1 | Symbols: NPF5.11 |  | chr1:27137201-27139223 FORWARD LENGTH=538</t>
  </si>
  <si>
    <t>KNPFARISRVFMEALKNRRQPDLDIANANAN</t>
  </si>
  <si>
    <t>XPPPPPPPPPPPPPPPXXXXXXXXXXXXXXX</t>
  </si>
  <si>
    <t>NPFAR(0.193)IS(0.193)R(0.193)VFME(0.193)ALK(0.23)</t>
  </si>
  <si>
    <t>N(-45)PFAR(-0.77)IS(-0.77)R(-0.77)VFME(-0.77)ALK(0.77)</t>
  </si>
  <si>
    <t>AT3G03030.2;AT3G03030.1</t>
  </si>
  <si>
    <t>297;297</t>
  </si>
  <si>
    <t>AT3G03030.2</t>
  </si>
  <si>
    <t>AT3G03030.2 | Symbols: no symbol available | no full name available | chr3:682252-683256 FORWARD LENGTH=334;AT3G03030.1 | Symbols: no symbol available | no full name available | chr3:682252-683850 FORWARD LENGTH=474</t>
  </si>
  <si>
    <t>YLSEDDVVRRFGNVVKLMKGIQNVQQLHLHS</t>
  </si>
  <si>
    <t>X;X;X;X;X;X;X;X;X;X;X;X;X;X;X;ADP-ribosylation;X;Oxidation (M);X;X;X;X;X;X;X;X;X;X;X;X;X</t>
  </si>
  <si>
    <t>XXXXXXXXXXPPPPPPPPPXXXXXXXXXXXX</t>
  </si>
  <si>
    <t>FGN(0.018)VVK(0.864)LMK(0.119)</t>
  </si>
  <si>
    <t>FGN(-17)VVK(8.6)LMK(-8.6)</t>
  </si>
  <si>
    <t>3975;3976;3977</t>
  </si>
  <si>
    <t>5547;5548;5549</t>
  </si>
  <si>
    <t>__MTGNADSGKIATEKDPRKLVFTKLEVSPV</t>
  </si>
  <si>
    <t>SFKVVEKLGVEKAEPKKVIEKLEGHPAPTKD</t>
  </si>
  <si>
    <t>FKVVEKLGVEKAEPKKVIEKLEGHPAPTKDT</t>
  </si>
  <si>
    <t>AT3G59410.5;AT3G59410.3;AT3G59410.1;AT3G59410.4;AT3G59410.2</t>
  </si>
  <si>
    <t>609;609;609;610;633</t>
  </si>
  <si>
    <t>AT3G59410.5</t>
  </si>
  <si>
    <t>AT3G59410.5 | Symbols: GCN2, ATGCN2 | GENERAL CONTROL NON-DEPRESSIBLE 2, ARABIDOPSIS THALIANA GENERAL CONTROL NON-DEPRESSIBLE 2 | chr3:21950575-21959000 FORWARD LENGTH=1215;AT3G59410.3 | Symbols: GCN2, ATGCN2 | GENERAL CONTROL NON-DEPRESSIBLE 2, ARABIDOPSI</t>
  </si>
  <si>
    <t>FDARNDIKIGDFGLAKFLKLEQLDQDGGFST</t>
  </si>
  <si>
    <t>XXXXXXXXPPPPPPPPPPPXXXXXXXXXXXX</t>
  </si>
  <si>
    <t>IGDFGLAK(0.999)FLK(0.001)</t>
  </si>
  <si>
    <t>IGD(-44)FGLAK(31)FLK(-31)</t>
  </si>
  <si>
    <t>LLYIFLYDLQKNLMRKVEIKEPPYHTKFWDV</t>
  </si>
  <si>
    <t>220;220</t>
  </si>
  <si>
    <t>RENDDPPKRQSGGSDKPRSGGKRDGSKGGGQ</t>
  </si>
  <si>
    <t>AT5G15250.2;AT5G15250.1</t>
  </si>
  <si>
    <t>210;210</t>
  </si>
  <si>
    <t>AT5G15250.2</t>
  </si>
  <si>
    <t>AT5G15250.2 | Symbols: FTSH6, ATFTSH6 | FTSH protease 6 | chr5:4951071-4952777 REVERSE LENGTH=514;AT5G15250.1 | Symbols: FTSH6, ATFTSH6 | FTSH protease 6 | chr5:4950411-4952777 REVERSE LENGTH=688</t>
  </si>
  <si>
    <t>RNPAGPNLPFGLGRSKAKFQMEPNTGITFED</t>
  </si>
  <si>
    <t>NPAGPN(0.009)LPFGLGR(0.33)S(0.33)K(0.33)AK</t>
  </si>
  <si>
    <t>N(-30)PAGPN(-16)LPFGLGR(0)S(0)K(0)AK(-34)</t>
  </si>
  <si>
    <t>TGPRVVGEGLVIDEWKERREKYLARQQVESV</t>
  </si>
  <si>
    <t>279;279;279</t>
  </si>
  <si>
    <t>GSERAKRTGADGMRLKEGIHINKGLLALGNV</t>
  </si>
  <si>
    <t>AT1G06000.1</t>
  </si>
  <si>
    <t>AT1G06000.1 | Symbols: UGT89C1 |  | chr1:1820495-1821802 REVERSE LENGTH=435</t>
  </si>
  <si>
    <t>R</t>
  </si>
  <si>
    <t>VPDSDKLARILAESAREDLPERVTLMKLREK</t>
  </si>
  <si>
    <t>XXXXXXPPPPPPPPPPXXXXXXXXXXXXXXX</t>
  </si>
  <si>
    <t>LARILAE(0.309)S(0.309)AR(0.382)</t>
  </si>
  <si>
    <t>LAR(-38)ILAE(-0.92)S(-0.92)AR(0.92)</t>
  </si>
  <si>
    <t>40;40</t>
  </si>
  <si>
    <t>GRPLGKGKFGRVYLAREAKSKYIVALKVIFK</t>
  </si>
  <si>
    <t>IRGALAGMKGLIDICRDGVKPGSDVDTTLNQ</t>
  </si>
  <si>
    <t>TGNADSGKIATEKDPRKLVFTKLEVSPVFRE</t>
  </si>
  <si>
    <t>AT3G47730.1</t>
  </si>
  <si>
    <t>AT3G47730.1 | Symbols: ATH1, ABCA2, ATATH1 | A. THALIANA ABC2 HOMOLOG 1, ABC2 homolog 1, ATP-binding cassette A2 | chr3:17594342-17598828 REVERSE LENGTH=983</t>
  </si>
  <si>
    <t>TRRHVWDIIQETKKGRAIILTTHSMEEADIL</t>
  </si>
  <si>
    <t>XXXPPPPPPPPPPPPPXXXXXXXXXXXXXXX</t>
  </si>
  <si>
    <t>HVWD(0.05)IIQ(0.05)E(0.05)TK(0.05)K(0.05)GR(0.752)</t>
  </si>
  <si>
    <t>H(-40)VWD(-12)IIQ(-12)E(-12)TK(-12)K(-12)GR(12)</t>
  </si>
  <si>
    <t>AT3G52450.1</t>
  </si>
  <si>
    <t>AT3G52450.1 | Symbols: PUB22, AtPUB22 | plant U-box 22 | chr3:19440943-19442250 REVERSE LENGTH=435</t>
  </si>
  <si>
    <t>KLLEVADPMQIILLERELFGEVIQILHDQIS</t>
  </si>
  <si>
    <t>X;X;X;X;X;X;X;X;Oxidation (M);X;X;X;X;X;X;ADP-ribosylation;X;X;X;X;X;X;X;X;X;X;X;X;X;X;X</t>
  </si>
  <si>
    <t>LLE(0.002)VAD(0.241)PMQ(0.241)IILLE(0.241)R(0.275)</t>
  </si>
  <si>
    <t>LLE(-21)VAD(-0.57)PMQ(-0.57)IILLE(-0.57)R(0.57)</t>
  </si>
  <si>
    <t>NLHLQLHLRRVGVEPRPEVVKSIPKGGADGT</t>
  </si>
  <si>
    <t>CHICLKERKYIISELRSKALVLSNYGLKQLG</t>
  </si>
  <si>
    <t>AT4G19330.1</t>
  </si>
  <si>
    <t>AT4G19330.1 | Symbols: CTG10 | COLD TEMPERATURE GERMINATING 10 | chr4:10557354-10558505 FORWARD LENGTH=383</t>
  </si>
  <si>
    <t>STSYYQTLSLVSKTFRLLILSKELDMERSYL</t>
  </si>
  <si>
    <t>XXXXXXXXXXXXXPPPPPPPPPXXXXXXXXX</t>
  </si>
  <si>
    <t>TFR(1)LLILSK</t>
  </si>
  <si>
    <t>TFR(56)LLILS(-56)K(-69)</t>
  </si>
  <si>
    <t>TLLYIFLYDLQKNLMRKVEIKEPPYHTKFWD</t>
  </si>
  <si>
    <t>AT4G21820.1;AT4G21820.2;AT4G21820.3</t>
  </si>
  <si>
    <t>354;354;354</t>
  </si>
  <si>
    <t>AT4G21820.1</t>
  </si>
  <si>
    <t>AT4G21820.1 | Symbols: no symbol available | no full name available | chr4:11577558-11583871 FORWARD LENGTH=1255;AT4G21820.2 | Symbols: no symbol available | no full name available | chr4:11577558-11583871 FORWARD LENGTH=1278;AT4G21820.3 | Symbols: no symb</t>
  </si>
  <si>
    <t>NVILKRILLLVLVIDRAKSQSCLSLKYGIDG</t>
  </si>
  <si>
    <t>ILLLVLVID(0.466)R(0.534)</t>
  </si>
  <si>
    <t>ILLLVLVID(-0.59)R(0.59)</t>
  </si>
  <si>
    <t>222;222</t>
  </si>
  <si>
    <t>NDDPPKRQSGGSDKPRSGGKRDGSKGGGQRK</t>
  </si>
  <si>
    <t>Q(0.001)S(0.006)GGS(0.127)D(0.127)K(0.127)PR(0.611)SGGK</t>
  </si>
  <si>
    <t>Q(-26)S(-20)GGS(-6.8)D(-6.8)K(-6.8)PR(6.8)S(-39)GGK(-76)</t>
  </si>
  <si>
    <t>16380;16381</t>
  </si>
  <si>
    <t>208;208</t>
  </si>
  <si>
    <t>SRRNPAGPNLPFGLGRSKAKFQMEPNTGITF</t>
  </si>
  <si>
    <t>XXXPPPPPPPPPPPPPPPPPXXXXXXXXXXX</t>
  </si>
  <si>
    <t>AT5G18735.1</t>
  </si>
  <si>
    <t>AT5G18735.1 | Symbols: no symbol available | no full name available | chr5:6248356-6251976 REVERSE LENGTH=257</t>
  </si>
  <si>
    <t>RKYWFRPIILVRSILRTCPKQPMFHIITIIR</t>
  </si>
  <si>
    <t>PIILVR(0.284)S(0.284)ILR(0.432)</t>
  </si>
  <si>
    <t>PIILVR(-1.8)S(-1.8)ILR(1.8)</t>
  </si>
  <si>
    <t>AT5G20560.1</t>
  </si>
  <si>
    <t>AT5G20560.1 | Symbols: no symbol available | no full name available | chr5:6955368-6956381 FORWARD LENGTH=337</t>
  </si>
  <si>
    <t>GNFVKHVASGKGTPKRPNSRIDAYIFETYNE</t>
  </si>
  <si>
    <t>XXXXXPPPPPPPPPPPXXXXXXXXXXXXXXX</t>
  </si>
  <si>
    <t>HVAS(0.031)GK(0.31)GTPK(0.31)R(0.349)</t>
  </si>
  <si>
    <t>H(-43)VAS(-10)GK(-0.51)GTPK(-0.51)R(0.51)</t>
  </si>
  <si>
    <t>AT1G77840.1</t>
  </si>
  <si>
    <t>AT1G77840.1 | Symbols: no symbol available | no full name available | chr1:29269087-29270400 FORWARD LENGTH=437</t>
  </si>
  <si>
    <t>S</t>
  </si>
  <si>
    <t>LTNFILKNPPEQKKVSKDKKAMRKAEKERLK</t>
  </si>
  <si>
    <t>XXXXXXXPPPPPPPPPPXXXXXXXXXXXXXX</t>
  </si>
  <si>
    <t>NPPE(0.042)Q(0.042)K(0.042)K(0.041)VS(0.833)K(0.002)</t>
  </si>
  <si>
    <t>N(-52)PPE(-13)Q(-13)K(-13)K(-13)VS(13)K(-27)</t>
  </si>
  <si>
    <t>10871;10872;10873</t>
  </si>
  <si>
    <t>15497;15498;15499</t>
  </si>
  <si>
    <t>RSGCHICLKERKYIISELRSKALVLSNYGLK</t>
  </si>
  <si>
    <t>218;218</t>
  </si>
  <si>
    <t>TMRENDDPPKRQSGGSDKPRSGGKRDGSKGG</t>
  </si>
  <si>
    <t>XXXXXXXXXXXPPPPPPPPPPPPPXXXXXXX</t>
  </si>
  <si>
    <t>209;209</t>
  </si>
  <si>
    <t>RRNPAGPNLPFGLGRSKAKFQMEPNTGITFE</t>
  </si>
  <si>
    <t>C</t>
  </si>
  <si>
    <t>DIRGALAGMKGLIDICRDGVKPGSDVDTTLN</t>
  </si>
  <si>
    <t>AT1G07390.2;AT1G07390.1;AT1G07390.5;AT1G07390.4;AT1G07390.3</t>
  </si>
  <si>
    <t>592;713;727;756;762</t>
  </si>
  <si>
    <t>AT1G07390.2</t>
  </si>
  <si>
    <t xml:space="preserve">AT1G07390.2 | Symbols: AtRLP1, RLP1 | receptor like protein 1 | chr1:2270633-2274654 FORWARD LENGTH=913;AT1G07390.1 | Symbols: AtRLP1, RLP1 | receptor like protein 1 | chr1:2269893-2274654 FORWARD LENGTH=1034;AT1G07390.5 | Symbols: AtRLP1, RLP1 | receptor </t>
  </si>
  <si>
    <t>N</t>
  </si>
  <si>
    <t>EVLDLRNNNFSGKILNTIDQTSKLRILLLRN</t>
  </si>
  <si>
    <t>XXXXXXXXXXXXXPPPPPPPPPPXXXXXXXX</t>
  </si>
  <si>
    <t>ILN(0.999)TIDQTSK</t>
  </si>
  <si>
    <t>ILN(34)TID(-34)Q(-34)TS(-45)K(-50)</t>
  </si>
  <si>
    <t>6602;6603</t>
  </si>
  <si>
    <t>9293;9294</t>
  </si>
  <si>
    <t>157;170</t>
  </si>
  <si>
    <t>PEKVTVVPKFGDWDENNPSSADGYTHIFNKV</t>
  </si>
  <si>
    <t>11;24</t>
  </si>
  <si>
    <t>4.6871499999999995E-25</t>
  </si>
  <si>
    <t>5.10893E-06</t>
  </si>
  <si>
    <t>5.4785E-18</t>
  </si>
  <si>
    <t>_____MARSNVPKFGNWEAEENVPYTAYFDK</t>
  </si>
  <si>
    <t>FGN(0.999)WE(0.001)AEENVPYTAYFDK</t>
  </si>
  <si>
    <t>FGN(29)WE(-29)AE(-55)E(-74)N(-93)VPYTAYFD(-150)K(-150)</t>
  </si>
  <si>
    <t>3985;3986;3987;3988;3989</t>
  </si>
  <si>
    <t>5558;5559;5560;5561;5562;5563;5564</t>
  </si>
  <si>
    <t>17;17;33</t>
  </si>
  <si>
    <t>SDKGRPLPKFGEWDVNDPASAEGFTVIFNKA</t>
  </si>
  <si>
    <t>FGE(0.329)WD(0.278)VN(0.329)D(0.063)PASAEGFTVIFNK</t>
  </si>
  <si>
    <t>FGE(0)WD(-0.74)VN(0)D(-7.2)PAS(-37)AE(-48)GFTVIFN(-80)K(-80)</t>
  </si>
  <si>
    <t>AT1G73990.1</t>
  </si>
  <si>
    <t>AT1G73990.1 | Symbols: SPPA1, SPPA | signal peptide peptidase | chr1:27824465-27828807 FORWARD LENGTH=677</t>
  </si>
  <si>
    <t>Q</t>
  </si>
  <si>
    <t>IDAVGGLSRAIAIAKQKANIPLNKKVTLVEL</t>
  </si>
  <si>
    <t>AIAIAK(0.495)Q(0.495)K(0.011)</t>
  </si>
  <si>
    <t>AIAIAK(0)Q(0)K(-17)</t>
  </si>
  <si>
    <t>283;283;283</t>
  </si>
  <si>
    <t>H</t>
  </si>
  <si>
    <t>AKRTGADGMRLKEGIHINKGLLALGNVISAL</t>
  </si>
  <si>
    <t>LK(0.26)E(0.26)GIH(0.481)INK</t>
  </si>
  <si>
    <t>LK(-2.7)E(-2.7)GIH(2.7)IN(-34)K(-53)</t>
  </si>
  <si>
    <r>
      <t xml:space="preserve">Af152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g</t>
    </r>
  </si>
  <si>
    <t>avg. score</t>
  </si>
  <si>
    <r>
      <rPr>
        <b/>
        <sz val="11"/>
        <color theme="1"/>
        <rFont val="Aptos Narrow"/>
        <family val="2"/>
        <scheme val="minor"/>
      </rPr>
      <t>Supplementary Table S2</t>
    </r>
    <r>
      <rPr>
        <sz val="11"/>
        <color theme="1"/>
        <rFont val="Aptos Narrow"/>
        <family val="2"/>
        <scheme val="minor"/>
      </rPr>
      <t xml:space="preserve">. Comparison of ADP-ribosylation sites identified with 1, 2.5, and 5 </t>
    </r>
    <r>
      <rPr>
        <sz val="11"/>
        <color theme="1"/>
        <rFont val="Symbol"/>
        <family val="1"/>
        <charset val="2"/>
      </rPr>
      <t></t>
    </r>
    <r>
      <rPr>
        <sz val="11"/>
        <color theme="1"/>
        <rFont val="Aptos Narrow"/>
        <family val="2"/>
        <scheme val="minor"/>
      </rPr>
      <t>g of Af1521 Macro domain in Supplementary Datasets S2 and S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Symbol"/>
      <family val="1"/>
      <charset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0" borderId="0" xfId="0" quotePrefix="1"/>
    <xf numFmtId="0" fontId="0" fillId="33" borderId="0" xfId="0" applyFill="1"/>
    <xf numFmtId="0" fontId="0" fillId="33" borderId="0" xfId="0" quotePrefix="1" applyFill="1"/>
    <xf numFmtId="0" fontId="0" fillId="33" borderId="10" xfId="0" applyFill="1" applyBorder="1"/>
    <xf numFmtId="0" fontId="0" fillId="34" borderId="0" xfId="0" applyFill="1"/>
    <xf numFmtId="0" fontId="0" fillId="34" borderId="0" xfId="0" quotePrefix="1" applyFill="1"/>
    <xf numFmtId="0" fontId="0" fillId="34" borderId="10" xfId="0" applyFill="1" applyBorder="1"/>
    <xf numFmtId="0" fontId="0" fillId="35" borderId="0" xfId="0" applyFill="1"/>
    <xf numFmtId="0" fontId="0" fillId="35" borderId="0" xfId="0" quotePrefix="1" applyFill="1"/>
    <xf numFmtId="0" fontId="0" fillId="35" borderId="10" xfId="0" applyFill="1" applyBorder="1"/>
    <xf numFmtId="0" fontId="16" fillId="33" borderId="10" xfId="0" applyFont="1" applyFill="1" applyBorder="1"/>
    <xf numFmtId="0" fontId="16" fillId="34" borderId="10" xfId="0" applyFont="1" applyFill="1" applyBorder="1"/>
    <xf numFmtId="0" fontId="16" fillId="35" borderId="10" xfId="0" applyFont="1" applyFill="1" applyBorder="1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35" borderId="10" xfId="0" applyFill="1" applyBorder="1" applyAlignment="1">
      <alignment horizontal="center"/>
    </xf>
    <xf numFmtId="0" fontId="16" fillId="33" borderId="0" xfId="0" applyFont="1" applyFill="1"/>
    <xf numFmtId="0" fontId="16" fillId="34" borderId="0" xfId="0" applyFont="1" applyFill="1"/>
    <xf numFmtId="0" fontId="16" fillId="35" borderId="0" xfId="0" applyFont="1" applyFill="1"/>
    <xf numFmtId="0" fontId="0" fillId="3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4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4919B-AD0D-4E41-B1BC-2099C25F3ED6}">
  <dimension ref="A1"/>
  <sheetViews>
    <sheetView tabSelected="1" workbookViewId="0">
      <selection activeCell="A2" sqref="A2"/>
    </sheetView>
  </sheetViews>
  <sheetFormatPr defaultRowHeight="15" x14ac:dyDescent="0.25"/>
  <sheetData>
    <row r="1" spans="1:1" x14ac:dyDescent="0.25">
      <c r="A1" t="s">
        <v>4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725B5-18EA-4A41-B8BD-9BA86B636FB4}">
  <dimension ref="A1:CH37"/>
  <sheetViews>
    <sheetView workbookViewId="0">
      <selection activeCell="A38" sqref="A38"/>
    </sheetView>
  </sheetViews>
  <sheetFormatPr defaultRowHeight="15" x14ac:dyDescent="0.25"/>
  <cols>
    <col min="1" max="1" width="9.140625" style="14"/>
  </cols>
  <sheetData>
    <row r="1" spans="1:86" x14ac:dyDescent="0.25">
      <c r="A1" s="14" t="s">
        <v>4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</row>
    <row r="2" spans="1:86" s="2" customFormat="1" x14ac:dyDescent="0.25">
      <c r="A2" s="24">
        <v>5</v>
      </c>
      <c r="B2" s="2" t="s">
        <v>159</v>
      </c>
      <c r="C2" s="2" t="s">
        <v>260</v>
      </c>
      <c r="D2" s="2" t="s">
        <v>161</v>
      </c>
      <c r="E2" s="2" t="s">
        <v>161</v>
      </c>
      <c r="F2" s="2" t="s">
        <v>162</v>
      </c>
      <c r="G2" s="2">
        <v>0.99662799999999996</v>
      </c>
      <c r="H2" s="2">
        <v>24.726800000000001</v>
      </c>
      <c r="I2" s="3" t="s">
        <v>261</v>
      </c>
      <c r="J2" s="2">
        <v>220.5</v>
      </c>
      <c r="K2" s="2">
        <v>187.57</v>
      </c>
      <c r="L2" s="2">
        <v>189.08</v>
      </c>
      <c r="M2" s="2">
        <v>0.80230500000000005</v>
      </c>
      <c r="N2" s="2">
        <v>6.1697199999999999</v>
      </c>
      <c r="O2" s="3" t="s">
        <v>262</v>
      </c>
      <c r="P2" s="2">
        <v>159.76</v>
      </c>
      <c r="Q2" s="2">
        <v>0.99343000000000004</v>
      </c>
      <c r="R2" s="2">
        <v>21.8035</v>
      </c>
      <c r="S2" s="3" t="s">
        <v>263</v>
      </c>
      <c r="T2" s="2">
        <v>185.84</v>
      </c>
      <c r="U2" s="2">
        <v>0.99662799999999996</v>
      </c>
      <c r="V2" s="2">
        <v>24.726800000000001</v>
      </c>
      <c r="W2" s="3" t="s">
        <v>261</v>
      </c>
      <c r="X2" s="2">
        <v>220.5</v>
      </c>
      <c r="Y2" s="2" t="s">
        <v>129</v>
      </c>
      <c r="Z2" s="2">
        <v>1</v>
      </c>
      <c r="AA2" s="2" t="s">
        <v>168</v>
      </c>
      <c r="AB2" s="2" t="s">
        <v>264</v>
      </c>
      <c r="AC2" s="2" t="s">
        <v>89</v>
      </c>
      <c r="AD2" s="2" t="s">
        <v>131</v>
      </c>
      <c r="AE2" s="2" t="s">
        <v>265</v>
      </c>
      <c r="AF2" s="2" t="s">
        <v>266</v>
      </c>
      <c r="AG2" s="2">
        <v>3</v>
      </c>
      <c r="AH2" s="2">
        <v>3</v>
      </c>
      <c r="AI2" s="2">
        <v>-4.7351999999999998E-2</v>
      </c>
      <c r="AJ2" s="2">
        <v>42951000</v>
      </c>
      <c r="AK2" s="2">
        <v>42951000</v>
      </c>
      <c r="AL2" s="2">
        <v>0</v>
      </c>
      <c r="AM2" s="2">
        <v>0</v>
      </c>
      <c r="AN2" s="2">
        <v>2.6720000000000002</v>
      </c>
      <c r="AO2" s="2">
        <v>2942600</v>
      </c>
      <c r="AP2" s="2">
        <v>10058000</v>
      </c>
      <c r="AQ2" s="2">
        <v>25998000</v>
      </c>
      <c r="AR2" s="2" t="s">
        <v>93</v>
      </c>
      <c r="AS2" s="2">
        <v>1.7235</v>
      </c>
      <c r="AT2" s="2">
        <v>2.5390999999999999</v>
      </c>
      <c r="AU2" s="2">
        <v>2942600</v>
      </c>
      <c r="AV2" s="2">
        <v>0</v>
      </c>
      <c r="AW2" s="2">
        <v>0</v>
      </c>
      <c r="AX2" s="2">
        <v>10058000</v>
      </c>
      <c r="AY2" s="2">
        <v>0</v>
      </c>
      <c r="AZ2" s="2">
        <v>0</v>
      </c>
      <c r="BA2" s="2">
        <v>25998000</v>
      </c>
      <c r="BB2" s="2">
        <v>0</v>
      </c>
      <c r="BC2" s="2">
        <v>0</v>
      </c>
      <c r="BD2" s="2" t="s">
        <v>93</v>
      </c>
      <c r="BE2" s="2" t="s">
        <v>93</v>
      </c>
      <c r="BF2" s="2" t="s">
        <v>93</v>
      </c>
      <c r="BG2" s="2" t="s">
        <v>93</v>
      </c>
      <c r="BH2" s="2" t="s">
        <v>93</v>
      </c>
      <c r="BI2" s="2" t="s">
        <v>93</v>
      </c>
      <c r="BJ2" s="2" t="s">
        <v>93</v>
      </c>
      <c r="BK2" s="2" t="s">
        <v>93</v>
      </c>
      <c r="BL2" s="2" t="s">
        <v>93</v>
      </c>
      <c r="BO2" s="2">
        <v>30</v>
      </c>
      <c r="BP2" s="2">
        <v>450</v>
      </c>
      <c r="BQ2" s="2">
        <v>13</v>
      </c>
      <c r="BR2" s="2">
        <v>13</v>
      </c>
      <c r="BS2" s="2">
        <v>642</v>
      </c>
      <c r="BT2" s="2">
        <v>695</v>
      </c>
      <c r="BU2" s="2" t="s">
        <v>267</v>
      </c>
      <c r="BV2" s="2" t="s">
        <v>268</v>
      </c>
      <c r="BW2" s="2">
        <v>3885</v>
      </c>
      <c r="BX2" s="2">
        <v>5418</v>
      </c>
      <c r="BY2" s="2" t="s">
        <v>149</v>
      </c>
      <c r="BZ2" s="2">
        <v>33580</v>
      </c>
      <c r="CA2" s="2">
        <v>3886</v>
      </c>
      <c r="CB2" s="2">
        <v>5420</v>
      </c>
      <c r="CC2" s="2" t="s">
        <v>149</v>
      </c>
      <c r="CD2" s="2">
        <v>34269</v>
      </c>
      <c r="CE2" s="2">
        <v>3886</v>
      </c>
      <c r="CF2" s="2">
        <v>5420</v>
      </c>
      <c r="CG2" s="2" t="s">
        <v>149</v>
      </c>
      <c r="CH2" s="2">
        <v>34269</v>
      </c>
    </row>
    <row r="3" spans="1:86" s="2" customFormat="1" x14ac:dyDescent="0.25">
      <c r="A3" s="25"/>
      <c r="B3" s="2" t="s">
        <v>368</v>
      </c>
      <c r="C3" s="2">
        <v>151</v>
      </c>
      <c r="D3" s="2" t="s">
        <v>368</v>
      </c>
      <c r="E3" s="2" t="s">
        <v>368</v>
      </c>
      <c r="F3" s="2" t="s">
        <v>369</v>
      </c>
      <c r="G3" s="2">
        <v>0.432085</v>
      </c>
      <c r="H3" s="2">
        <v>1.8231599999999999</v>
      </c>
      <c r="I3" s="2">
        <v>8.5064700000000004E-3</v>
      </c>
      <c r="J3" s="2">
        <v>111.04</v>
      </c>
      <c r="K3" s="2">
        <v>84.364999999999995</v>
      </c>
      <c r="L3" s="2">
        <v>111.04</v>
      </c>
      <c r="U3" s="2">
        <v>0.432085</v>
      </c>
      <c r="V3" s="2">
        <v>1.8231599999999999</v>
      </c>
      <c r="W3" s="2">
        <v>8.5064700000000004E-3</v>
      </c>
      <c r="X3" s="2">
        <v>111.04</v>
      </c>
      <c r="AA3" s="2" t="s">
        <v>323</v>
      </c>
      <c r="AB3" s="2" t="s">
        <v>370</v>
      </c>
      <c r="AC3" s="2" t="s">
        <v>89</v>
      </c>
      <c r="AD3" s="2" t="s">
        <v>325</v>
      </c>
      <c r="AE3" s="2" t="s">
        <v>371</v>
      </c>
      <c r="AF3" s="2" t="s">
        <v>372</v>
      </c>
      <c r="AG3" s="2">
        <v>10</v>
      </c>
      <c r="AH3" s="2">
        <v>2</v>
      </c>
      <c r="AI3" s="2">
        <v>-1.1276999999999999</v>
      </c>
      <c r="AJ3" s="2">
        <v>0</v>
      </c>
      <c r="AK3" s="2">
        <v>0</v>
      </c>
      <c r="AL3" s="2">
        <v>0</v>
      </c>
      <c r="AM3" s="2">
        <v>0</v>
      </c>
      <c r="AN3" s="2" t="s">
        <v>93</v>
      </c>
      <c r="AO3" s="2">
        <v>0</v>
      </c>
      <c r="AP3" s="2">
        <v>0</v>
      </c>
      <c r="AQ3" s="2">
        <v>0</v>
      </c>
      <c r="AR3" s="2" t="s">
        <v>93</v>
      </c>
      <c r="AS3" s="2" t="s">
        <v>93</v>
      </c>
      <c r="AT3" s="2" t="s">
        <v>93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 t="s">
        <v>93</v>
      </c>
      <c r="BE3" s="2" t="s">
        <v>93</v>
      </c>
      <c r="BF3" s="2" t="s">
        <v>93</v>
      </c>
      <c r="BG3" s="2" t="s">
        <v>93</v>
      </c>
      <c r="BH3" s="2" t="s">
        <v>93</v>
      </c>
      <c r="BI3" s="2" t="s">
        <v>93</v>
      </c>
      <c r="BJ3" s="2" t="s">
        <v>93</v>
      </c>
      <c r="BK3" s="2" t="s">
        <v>93</v>
      </c>
      <c r="BL3" s="2" t="s">
        <v>93</v>
      </c>
      <c r="BO3" s="2">
        <v>57</v>
      </c>
      <c r="BP3" s="2">
        <v>403</v>
      </c>
      <c r="BQ3" s="2">
        <v>151</v>
      </c>
      <c r="BR3" s="2">
        <v>151</v>
      </c>
      <c r="BS3" s="2">
        <v>1805</v>
      </c>
      <c r="BT3" s="2">
        <v>1935</v>
      </c>
      <c r="BW3" s="2">
        <v>11121</v>
      </c>
      <c r="BX3" s="2">
        <v>15849</v>
      </c>
      <c r="BY3" s="2" t="s">
        <v>149</v>
      </c>
      <c r="BZ3" s="2">
        <v>36023</v>
      </c>
      <c r="CA3" s="2">
        <v>11121</v>
      </c>
      <c r="CB3" s="2">
        <v>15849</v>
      </c>
      <c r="CC3" s="2" t="s">
        <v>149</v>
      </c>
      <c r="CD3" s="2">
        <v>36023</v>
      </c>
      <c r="CE3" s="2">
        <v>11121</v>
      </c>
      <c r="CF3" s="2">
        <v>15849</v>
      </c>
      <c r="CG3" s="2" t="s">
        <v>149</v>
      </c>
      <c r="CH3" s="2">
        <v>36023</v>
      </c>
    </row>
    <row r="4" spans="1:86" s="2" customFormat="1" x14ac:dyDescent="0.25">
      <c r="A4" s="25"/>
      <c r="B4" s="2" t="s">
        <v>142</v>
      </c>
      <c r="C4" s="2" t="s">
        <v>143</v>
      </c>
      <c r="D4" s="2" t="s">
        <v>144</v>
      </c>
      <c r="E4" s="2" t="s">
        <v>144</v>
      </c>
      <c r="F4" s="2" t="s">
        <v>145</v>
      </c>
      <c r="G4" s="2">
        <v>0.30157800000000001</v>
      </c>
      <c r="H4" s="2">
        <v>0</v>
      </c>
      <c r="I4" s="2">
        <v>4.5184100000000003E-4</v>
      </c>
      <c r="J4" s="2">
        <v>95.483000000000004</v>
      </c>
      <c r="K4" s="2">
        <v>72.338999999999999</v>
      </c>
      <c r="L4" s="2">
        <v>47.27</v>
      </c>
      <c r="M4" s="2">
        <v>0.24986700000000001</v>
      </c>
      <c r="N4" s="2">
        <v>0</v>
      </c>
      <c r="O4" s="2">
        <v>1.0326000000000001E-3</v>
      </c>
      <c r="P4" s="2">
        <v>86.188999999999993</v>
      </c>
      <c r="U4" s="2">
        <v>0.30157800000000001</v>
      </c>
      <c r="V4" s="2">
        <v>0</v>
      </c>
      <c r="W4" s="2">
        <v>4.5184100000000003E-4</v>
      </c>
      <c r="X4" s="2">
        <v>95.483000000000004</v>
      </c>
      <c r="AA4" s="2" t="s">
        <v>87</v>
      </c>
      <c r="AB4" s="2" t="s">
        <v>146</v>
      </c>
      <c r="AC4" s="2" t="s">
        <v>98</v>
      </c>
      <c r="AD4" s="2" t="s">
        <v>99</v>
      </c>
      <c r="AE4" s="2" t="s">
        <v>147</v>
      </c>
      <c r="AF4" s="2" t="s">
        <v>148</v>
      </c>
      <c r="AG4" s="2">
        <v>6</v>
      </c>
      <c r="AH4" s="2">
        <v>3</v>
      </c>
      <c r="AI4" s="2">
        <v>-5.6416000000000001E-2</v>
      </c>
      <c r="AJ4" s="2">
        <v>0</v>
      </c>
      <c r="AK4" s="2">
        <v>0</v>
      </c>
      <c r="AL4" s="2">
        <v>0</v>
      </c>
      <c r="AM4" s="2">
        <v>0</v>
      </c>
      <c r="AN4" s="2" t="s">
        <v>93</v>
      </c>
      <c r="AO4" s="2">
        <v>0</v>
      </c>
      <c r="AP4" s="2">
        <v>0</v>
      </c>
      <c r="AQ4" s="2">
        <v>0</v>
      </c>
      <c r="AR4" s="2" t="s">
        <v>93</v>
      </c>
      <c r="AS4" s="2" t="s">
        <v>93</v>
      </c>
      <c r="AT4" s="2" t="s">
        <v>93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 t="s">
        <v>93</v>
      </c>
      <c r="BE4" s="2" t="s">
        <v>93</v>
      </c>
      <c r="BF4" s="2" t="s">
        <v>93</v>
      </c>
      <c r="BG4" s="2" t="s">
        <v>93</v>
      </c>
      <c r="BH4" s="2" t="s">
        <v>93</v>
      </c>
      <c r="BI4" s="2" t="s">
        <v>93</v>
      </c>
      <c r="BJ4" s="2" t="s">
        <v>93</v>
      </c>
      <c r="BK4" s="2" t="s">
        <v>93</v>
      </c>
      <c r="BL4" s="2" t="s">
        <v>93</v>
      </c>
      <c r="BO4" s="2">
        <v>7</v>
      </c>
      <c r="BP4" s="2">
        <v>353</v>
      </c>
      <c r="BQ4" s="2">
        <v>219</v>
      </c>
      <c r="BR4" s="2">
        <v>219</v>
      </c>
      <c r="BS4" s="2">
        <v>1862</v>
      </c>
      <c r="BT4" s="2">
        <v>1993</v>
      </c>
      <c r="BW4" s="2">
        <v>11468</v>
      </c>
      <c r="BX4" s="2">
        <v>16388</v>
      </c>
      <c r="BY4" s="2" t="s">
        <v>149</v>
      </c>
      <c r="BZ4" s="2">
        <v>16374</v>
      </c>
      <c r="CA4" s="2">
        <v>11465</v>
      </c>
      <c r="CB4" s="2">
        <v>16382</v>
      </c>
      <c r="CC4" s="2" t="s">
        <v>121</v>
      </c>
      <c r="CD4" s="2">
        <v>17194</v>
      </c>
      <c r="CE4" s="2">
        <v>11465</v>
      </c>
      <c r="CF4" s="2">
        <v>16382</v>
      </c>
      <c r="CG4" s="2" t="s">
        <v>121</v>
      </c>
      <c r="CH4" s="2">
        <v>17194</v>
      </c>
    </row>
    <row r="5" spans="1:86" s="2" customFormat="1" x14ac:dyDescent="0.25">
      <c r="A5" s="25"/>
      <c r="B5" s="2" t="s">
        <v>142</v>
      </c>
      <c r="C5" s="2" t="s">
        <v>309</v>
      </c>
      <c r="D5" s="2" t="s">
        <v>144</v>
      </c>
      <c r="E5" s="2" t="s">
        <v>144</v>
      </c>
      <c r="F5" s="2" t="s">
        <v>145</v>
      </c>
      <c r="G5" s="2">
        <v>0.30157800000000001</v>
      </c>
      <c r="H5" s="2">
        <v>0</v>
      </c>
      <c r="I5" s="2">
        <v>4.5184100000000003E-4</v>
      </c>
      <c r="J5" s="2">
        <v>95.483000000000004</v>
      </c>
      <c r="K5" s="2">
        <v>72.338999999999999</v>
      </c>
      <c r="L5" s="2">
        <v>47.27</v>
      </c>
      <c r="M5" s="2">
        <v>0.24986700000000001</v>
      </c>
      <c r="N5" s="2">
        <v>0</v>
      </c>
      <c r="O5" s="2">
        <v>1.0326000000000001E-3</v>
      </c>
      <c r="P5" s="2">
        <v>86.188999999999993</v>
      </c>
      <c r="U5" s="2">
        <v>0.30157800000000001</v>
      </c>
      <c r="V5" s="2">
        <v>0</v>
      </c>
      <c r="W5" s="2">
        <v>4.5184100000000003E-4</v>
      </c>
      <c r="X5" s="2">
        <v>95.483000000000004</v>
      </c>
      <c r="AA5" s="2" t="s">
        <v>276</v>
      </c>
      <c r="AB5" s="2" t="s">
        <v>310</v>
      </c>
      <c r="AC5" s="2" t="s">
        <v>98</v>
      </c>
      <c r="AD5" s="2" t="s">
        <v>99</v>
      </c>
      <c r="AE5" s="2" t="s">
        <v>147</v>
      </c>
      <c r="AF5" s="2" t="s">
        <v>148</v>
      </c>
      <c r="AG5" s="2">
        <v>7</v>
      </c>
      <c r="AH5" s="2">
        <v>3</v>
      </c>
      <c r="AI5" s="2">
        <v>-5.6416000000000001E-2</v>
      </c>
      <c r="AJ5" s="2">
        <v>0</v>
      </c>
      <c r="AK5" s="2">
        <v>0</v>
      </c>
      <c r="AL5" s="2">
        <v>0</v>
      </c>
      <c r="AM5" s="2">
        <v>0</v>
      </c>
      <c r="AN5" s="2" t="s">
        <v>93</v>
      </c>
      <c r="AO5" s="2">
        <v>0</v>
      </c>
      <c r="AP5" s="2">
        <v>0</v>
      </c>
      <c r="AQ5" s="2">
        <v>0</v>
      </c>
      <c r="AR5" s="2" t="s">
        <v>93</v>
      </c>
      <c r="AS5" s="2" t="s">
        <v>93</v>
      </c>
      <c r="AT5" s="2" t="s">
        <v>93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 t="s">
        <v>93</v>
      </c>
      <c r="BE5" s="2" t="s">
        <v>93</v>
      </c>
      <c r="BF5" s="2" t="s">
        <v>93</v>
      </c>
      <c r="BG5" s="2" t="s">
        <v>93</v>
      </c>
      <c r="BH5" s="2" t="s">
        <v>93</v>
      </c>
      <c r="BI5" s="2" t="s">
        <v>93</v>
      </c>
      <c r="BJ5" s="2" t="s">
        <v>93</v>
      </c>
      <c r="BK5" s="2" t="s">
        <v>93</v>
      </c>
      <c r="BL5" s="2" t="s">
        <v>93</v>
      </c>
      <c r="BO5" s="2">
        <v>40</v>
      </c>
      <c r="BP5" s="2">
        <v>353</v>
      </c>
      <c r="BQ5" s="2">
        <v>220</v>
      </c>
      <c r="BR5" s="2">
        <v>220</v>
      </c>
      <c r="BS5" s="2">
        <v>1862</v>
      </c>
      <c r="BT5" s="2">
        <v>1993</v>
      </c>
      <c r="BW5" s="2">
        <v>11468</v>
      </c>
      <c r="BX5" s="2">
        <v>16388</v>
      </c>
      <c r="BY5" s="2" t="s">
        <v>149</v>
      </c>
      <c r="BZ5" s="2">
        <v>16374</v>
      </c>
      <c r="CA5" s="2">
        <v>11465</v>
      </c>
      <c r="CB5" s="2">
        <v>16382</v>
      </c>
      <c r="CC5" s="2" t="s">
        <v>121</v>
      </c>
      <c r="CD5" s="2">
        <v>17194</v>
      </c>
      <c r="CE5" s="2">
        <v>11465</v>
      </c>
      <c r="CF5" s="2">
        <v>16382</v>
      </c>
      <c r="CG5" s="2" t="s">
        <v>121</v>
      </c>
      <c r="CH5" s="2">
        <v>17194</v>
      </c>
    </row>
    <row r="6" spans="1:86" s="2" customFormat="1" x14ac:dyDescent="0.25">
      <c r="A6" s="25"/>
      <c r="B6" s="2" t="s">
        <v>142</v>
      </c>
      <c r="C6" s="2" t="s">
        <v>360</v>
      </c>
      <c r="D6" s="2" t="s">
        <v>144</v>
      </c>
      <c r="E6" s="2" t="s">
        <v>144</v>
      </c>
      <c r="F6" s="2" t="s">
        <v>145</v>
      </c>
      <c r="G6" s="2">
        <v>0.61062499999999997</v>
      </c>
      <c r="H6" s="2">
        <v>6.8058899999999998</v>
      </c>
      <c r="I6" s="2">
        <v>4.5184100000000003E-4</v>
      </c>
      <c r="J6" s="2">
        <v>95.483000000000004</v>
      </c>
      <c r="K6" s="2">
        <v>72.338999999999999</v>
      </c>
      <c r="L6" s="2">
        <v>91.313000000000002</v>
      </c>
      <c r="M6" s="2">
        <v>0.45957900000000002</v>
      </c>
      <c r="N6" s="2">
        <v>4.0993399999999998</v>
      </c>
      <c r="O6" s="2">
        <v>1.0326000000000001E-3</v>
      </c>
      <c r="P6" s="2">
        <v>86.188999999999993</v>
      </c>
      <c r="Q6" s="2">
        <v>0.61062499999999997</v>
      </c>
      <c r="R6" s="2">
        <v>6.8058899999999998</v>
      </c>
      <c r="S6" s="2">
        <v>2.05579E-3</v>
      </c>
      <c r="T6" s="2">
        <v>91.313000000000002</v>
      </c>
      <c r="U6" s="2">
        <v>0.45632600000000001</v>
      </c>
      <c r="V6" s="2">
        <v>4.0138800000000003</v>
      </c>
      <c r="W6" s="2">
        <v>4.5184100000000003E-4</v>
      </c>
      <c r="X6" s="2">
        <v>95.483000000000004</v>
      </c>
      <c r="Z6" s="2">
        <v>1</v>
      </c>
      <c r="AA6" s="2" t="s">
        <v>323</v>
      </c>
      <c r="AB6" s="2" t="s">
        <v>361</v>
      </c>
      <c r="AC6" s="2" t="s">
        <v>89</v>
      </c>
      <c r="AD6" s="2" t="s">
        <v>175</v>
      </c>
      <c r="AE6" s="2" t="s">
        <v>362</v>
      </c>
      <c r="AF6" s="2" t="s">
        <v>363</v>
      </c>
      <c r="AG6" s="2">
        <v>9</v>
      </c>
      <c r="AH6" s="2">
        <v>2</v>
      </c>
      <c r="AI6" s="2">
        <v>-0.66647999999999996</v>
      </c>
      <c r="AJ6" s="2">
        <v>34428000</v>
      </c>
      <c r="AK6" s="2">
        <v>34428000</v>
      </c>
      <c r="AL6" s="2">
        <v>0</v>
      </c>
      <c r="AM6" s="2">
        <v>0</v>
      </c>
      <c r="AN6" s="2" t="s">
        <v>93</v>
      </c>
      <c r="AO6" s="2">
        <v>0</v>
      </c>
      <c r="AP6" s="2">
        <v>34428000</v>
      </c>
      <c r="AQ6" s="2">
        <v>0</v>
      </c>
      <c r="AR6" s="2" t="s">
        <v>93</v>
      </c>
      <c r="AS6" s="2" t="s">
        <v>93</v>
      </c>
      <c r="AT6" s="2" t="s">
        <v>93</v>
      </c>
      <c r="AU6" s="2">
        <v>0</v>
      </c>
      <c r="AV6" s="2">
        <v>0</v>
      </c>
      <c r="AW6" s="2">
        <v>0</v>
      </c>
      <c r="AX6" s="2">
        <v>3442800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 t="s">
        <v>93</v>
      </c>
      <c r="BE6" s="2" t="s">
        <v>93</v>
      </c>
      <c r="BF6" s="2" t="s">
        <v>93</v>
      </c>
      <c r="BG6" s="2" t="s">
        <v>93</v>
      </c>
      <c r="BH6" s="2" t="s">
        <v>93</v>
      </c>
      <c r="BI6" s="2" t="s">
        <v>93</v>
      </c>
      <c r="BJ6" s="2" t="s">
        <v>93</v>
      </c>
      <c r="BK6" s="2" t="s">
        <v>93</v>
      </c>
      <c r="BL6" s="2" t="s">
        <v>93</v>
      </c>
      <c r="BO6" s="2">
        <v>55</v>
      </c>
      <c r="BP6" s="2">
        <v>353</v>
      </c>
      <c r="BQ6" s="2">
        <v>222</v>
      </c>
      <c r="BR6" s="2">
        <v>222</v>
      </c>
      <c r="BS6" s="2">
        <v>1862</v>
      </c>
      <c r="BT6" s="2">
        <v>1993</v>
      </c>
      <c r="BU6" s="2">
        <v>11464</v>
      </c>
      <c r="BV6" s="2" t="s">
        <v>364</v>
      </c>
      <c r="BW6" s="2">
        <v>11464</v>
      </c>
      <c r="BX6" s="2">
        <v>16381</v>
      </c>
      <c r="BY6" s="2" t="s">
        <v>141</v>
      </c>
      <c r="BZ6" s="2">
        <v>16561</v>
      </c>
      <c r="CA6" s="2">
        <v>11465</v>
      </c>
      <c r="CB6" s="2">
        <v>16382</v>
      </c>
      <c r="CC6" s="2" t="s">
        <v>121</v>
      </c>
      <c r="CD6" s="2">
        <v>17194</v>
      </c>
      <c r="CE6" s="2">
        <v>11465</v>
      </c>
      <c r="CF6" s="2">
        <v>16382</v>
      </c>
      <c r="CG6" s="2" t="s">
        <v>121</v>
      </c>
      <c r="CH6" s="2">
        <v>17194</v>
      </c>
    </row>
    <row r="7" spans="1:86" s="2" customFormat="1" x14ac:dyDescent="0.25">
      <c r="A7" s="25"/>
      <c r="B7" s="2" t="s">
        <v>142</v>
      </c>
      <c r="C7" s="2" t="s">
        <v>389</v>
      </c>
      <c r="D7" s="2" t="s">
        <v>144</v>
      </c>
      <c r="E7" s="2" t="s">
        <v>144</v>
      </c>
      <c r="F7" s="2" t="s">
        <v>145</v>
      </c>
      <c r="G7" s="2">
        <v>0.30157800000000001</v>
      </c>
      <c r="H7" s="2">
        <v>0</v>
      </c>
      <c r="I7" s="2">
        <v>4.5184100000000003E-4</v>
      </c>
      <c r="J7" s="2">
        <v>95.483000000000004</v>
      </c>
      <c r="K7" s="2">
        <v>72.338999999999999</v>
      </c>
      <c r="L7" s="2">
        <v>47.27</v>
      </c>
      <c r="M7" s="2">
        <v>0.24986700000000001</v>
      </c>
      <c r="N7" s="2">
        <v>0</v>
      </c>
      <c r="O7" s="2">
        <v>1.0326000000000001E-3</v>
      </c>
      <c r="P7" s="2">
        <v>86.188999999999993</v>
      </c>
      <c r="U7" s="2">
        <v>0.30157800000000001</v>
      </c>
      <c r="V7" s="2">
        <v>0</v>
      </c>
      <c r="W7" s="2">
        <v>4.5184100000000003E-4</v>
      </c>
      <c r="X7" s="2">
        <v>95.483000000000004</v>
      </c>
      <c r="AA7" s="2" t="s">
        <v>381</v>
      </c>
      <c r="AB7" s="2" t="s">
        <v>390</v>
      </c>
      <c r="AC7" s="2" t="s">
        <v>89</v>
      </c>
      <c r="AD7" s="2" t="s">
        <v>391</v>
      </c>
      <c r="AE7" s="2" t="s">
        <v>147</v>
      </c>
      <c r="AF7" s="2" t="s">
        <v>148</v>
      </c>
      <c r="AG7" s="2">
        <v>5</v>
      </c>
      <c r="AH7" s="2">
        <v>3</v>
      </c>
      <c r="AI7" s="2">
        <v>-5.6416000000000001E-2</v>
      </c>
      <c r="AJ7" s="2">
        <v>0</v>
      </c>
      <c r="AK7" s="2">
        <v>0</v>
      </c>
      <c r="AL7" s="2">
        <v>0</v>
      </c>
      <c r="AM7" s="2">
        <v>0</v>
      </c>
      <c r="AN7" s="2" t="s">
        <v>93</v>
      </c>
      <c r="AO7" s="2">
        <v>0</v>
      </c>
      <c r="AP7" s="2">
        <v>0</v>
      </c>
      <c r="AQ7" s="2">
        <v>0</v>
      </c>
      <c r="AR7" s="2" t="s">
        <v>93</v>
      </c>
      <c r="AS7" s="2" t="s">
        <v>93</v>
      </c>
      <c r="AT7" s="2" t="s">
        <v>93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 t="s">
        <v>93</v>
      </c>
      <c r="BE7" s="2" t="s">
        <v>93</v>
      </c>
      <c r="BF7" s="2" t="s">
        <v>93</v>
      </c>
      <c r="BG7" s="2" t="s">
        <v>93</v>
      </c>
      <c r="BH7" s="2" t="s">
        <v>93</v>
      </c>
      <c r="BI7" s="2" t="s">
        <v>93</v>
      </c>
      <c r="BJ7" s="2" t="s">
        <v>93</v>
      </c>
      <c r="BK7" s="2" t="s">
        <v>93</v>
      </c>
      <c r="BL7" s="2" t="s">
        <v>93</v>
      </c>
      <c r="BO7" s="2">
        <v>61</v>
      </c>
      <c r="BP7" s="2">
        <v>353</v>
      </c>
      <c r="BQ7" s="2">
        <v>218</v>
      </c>
      <c r="BR7" s="2">
        <v>218</v>
      </c>
      <c r="BS7" s="2">
        <v>1862</v>
      </c>
      <c r="BT7" s="2">
        <v>1993</v>
      </c>
      <c r="BW7" s="2">
        <v>11468</v>
      </c>
      <c r="BX7" s="2">
        <v>16388</v>
      </c>
      <c r="BY7" s="2" t="s">
        <v>149</v>
      </c>
      <c r="BZ7" s="2">
        <v>16374</v>
      </c>
      <c r="CA7" s="2">
        <v>11465</v>
      </c>
      <c r="CB7" s="2">
        <v>16382</v>
      </c>
      <c r="CC7" s="2" t="s">
        <v>121</v>
      </c>
      <c r="CD7" s="2">
        <v>17194</v>
      </c>
      <c r="CE7" s="2">
        <v>11465</v>
      </c>
      <c r="CF7" s="2">
        <v>16382</v>
      </c>
      <c r="CG7" s="2" t="s">
        <v>121</v>
      </c>
      <c r="CH7" s="2">
        <v>17194</v>
      </c>
    </row>
    <row r="8" spans="1:86" s="2" customFormat="1" x14ac:dyDescent="0.25">
      <c r="A8" s="25"/>
      <c r="B8" s="2" t="s">
        <v>254</v>
      </c>
      <c r="C8" s="2">
        <v>245</v>
      </c>
      <c r="D8" s="2" t="s">
        <v>254</v>
      </c>
      <c r="E8" s="2" t="s">
        <v>254</v>
      </c>
      <c r="F8" s="2" t="s">
        <v>255</v>
      </c>
      <c r="G8" s="2">
        <v>0.331289</v>
      </c>
      <c r="H8" s="2">
        <v>0</v>
      </c>
      <c r="I8" s="2">
        <v>1.02002E-3</v>
      </c>
      <c r="J8" s="2">
        <v>92.260999999999996</v>
      </c>
      <c r="K8" s="2">
        <v>70.457999999999998</v>
      </c>
      <c r="L8" s="2">
        <v>92.260999999999996</v>
      </c>
      <c r="U8" s="2">
        <v>0.331289</v>
      </c>
      <c r="V8" s="2">
        <v>0</v>
      </c>
      <c r="W8" s="2">
        <v>1.02002E-3</v>
      </c>
      <c r="X8" s="2">
        <v>92.260999999999996</v>
      </c>
      <c r="Y8" s="2" t="s">
        <v>129</v>
      </c>
      <c r="AA8" s="2" t="s">
        <v>168</v>
      </c>
      <c r="AB8" s="2" t="s">
        <v>256</v>
      </c>
      <c r="AC8" s="2" t="s">
        <v>89</v>
      </c>
      <c r="AD8" s="2" t="s">
        <v>257</v>
      </c>
      <c r="AE8" s="2" t="s">
        <v>258</v>
      </c>
      <c r="AF8" s="2" t="s">
        <v>259</v>
      </c>
      <c r="AG8" s="2">
        <v>10</v>
      </c>
      <c r="AH8" s="2">
        <v>3</v>
      </c>
      <c r="AI8" s="2">
        <v>5.1680999999999998E-2</v>
      </c>
      <c r="AJ8" s="2">
        <v>0</v>
      </c>
      <c r="AK8" s="2">
        <v>0</v>
      </c>
      <c r="AL8" s="2">
        <v>0</v>
      </c>
      <c r="AM8" s="2">
        <v>0</v>
      </c>
      <c r="AN8" s="2" t="s">
        <v>93</v>
      </c>
      <c r="AO8" s="2">
        <v>0</v>
      </c>
      <c r="AP8" s="2">
        <v>0</v>
      </c>
      <c r="AQ8" s="2">
        <v>0</v>
      </c>
      <c r="AR8" s="2" t="s">
        <v>93</v>
      </c>
      <c r="AS8" s="2" t="s">
        <v>93</v>
      </c>
      <c r="AT8" s="2" t="s">
        <v>93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 t="s">
        <v>93</v>
      </c>
      <c r="BE8" s="2" t="s">
        <v>93</v>
      </c>
      <c r="BF8" s="2" t="s">
        <v>93</v>
      </c>
      <c r="BG8" s="2" t="s">
        <v>93</v>
      </c>
      <c r="BH8" s="2" t="s">
        <v>93</v>
      </c>
      <c r="BI8" s="2" t="s">
        <v>93</v>
      </c>
      <c r="BJ8" s="2" t="s">
        <v>93</v>
      </c>
      <c r="BK8" s="2" t="s">
        <v>93</v>
      </c>
      <c r="BL8" s="2" t="s">
        <v>93</v>
      </c>
      <c r="BO8" s="2">
        <v>29</v>
      </c>
      <c r="BP8" s="2">
        <v>446</v>
      </c>
      <c r="BQ8" s="2">
        <v>245</v>
      </c>
      <c r="BR8" s="2">
        <v>245</v>
      </c>
      <c r="BS8" s="2">
        <v>2597</v>
      </c>
      <c r="BT8" s="2">
        <v>2776</v>
      </c>
      <c r="BW8" s="2">
        <v>15828</v>
      </c>
      <c r="BX8" s="2">
        <v>22478</v>
      </c>
      <c r="BY8" s="2" t="s">
        <v>149</v>
      </c>
      <c r="BZ8" s="2">
        <v>20573</v>
      </c>
      <c r="CA8" s="2">
        <v>15828</v>
      </c>
      <c r="CB8" s="2">
        <v>22478</v>
      </c>
      <c r="CC8" s="2" t="s">
        <v>149</v>
      </c>
      <c r="CD8" s="2">
        <v>20573</v>
      </c>
      <c r="CE8" s="2">
        <v>15828</v>
      </c>
      <c r="CF8" s="2">
        <v>22478</v>
      </c>
      <c r="CG8" s="2" t="s">
        <v>149</v>
      </c>
      <c r="CH8" s="2">
        <v>20573</v>
      </c>
    </row>
    <row r="9" spans="1:86" s="2" customFormat="1" x14ac:dyDescent="0.25">
      <c r="A9" s="25"/>
      <c r="B9" s="2" t="s">
        <v>254</v>
      </c>
      <c r="C9" s="2">
        <v>247</v>
      </c>
      <c r="D9" s="2" t="s">
        <v>254</v>
      </c>
      <c r="E9" s="2" t="s">
        <v>254</v>
      </c>
      <c r="F9" s="2" t="s">
        <v>255</v>
      </c>
      <c r="G9" s="2">
        <v>0.331289</v>
      </c>
      <c r="H9" s="2">
        <v>0</v>
      </c>
      <c r="I9" s="2">
        <v>1.02002E-3</v>
      </c>
      <c r="J9" s="2">
        <v>92.260999999999996</v>
      </c>
      <c r="K9" s="2">
        <v>70.457999999999998</v>
      </c>
      <c r="L9" s="2">
        <v>92.260999999999996</v>
      </c>
      <c r="U9" s="2">
        <v>0.331289</v>
      </c>
      <c r="V9" s="2">
        <v>0</v>
      </c>
      <c r="W9" s="2">
        <v>1.02002E-3</v>
      </c>
      <c r="X9" s="2">
        <v>92.260999999999996</v>
      </c>
      <c r="AA9" s="2" t="s">
        <v>276</v>
      </c>
      <c r="AB9" s="2" t="s">
        <v>318</v>
      </c>
      <c r="AC9" s="2" t="s">
        <v>98</v>
      </c>
      <c r="AD9" s="2" t="s">
        <v>99</v>
      </c>
      <c r="AE9" s="2" t="s">
        <v>258</v>
      </c>
      <c r="AF9" s="2" t="s">
        <v>259</v>
      </c>
      <c r="AG9" s="2">
        <v>12</v>
      </c>
      <c r="AH9" s="2">
        <v>3</v>
      </c>
      <c r="AI9" s="2">
        <v>5.1680999999999998E-2</v>
      </c>
      <c r="AJ9" s="2">
        <v>0</v>
      </c>
      <c r="AK9" s="2">
        <v>0</v>
      </c>
      <c r="AL9" s="2">
        <v>0</v>
      </c>
      <c r="AM9" s="2">
        <v>0</v>
      </c>
      <c r="AN9" s="2" t="s">
        <v>93</v>
      </c>
      <c r="AO9" s="2">
        <v>0</v>
      </c>
      <c r="AP9" s="2">
        <v>0</v>
      </c>
      <c r="AQ9" s="2">
        <v>0</v>
      </c>
      <c r="AR9" s="2" t="s">
        <v>93</v>
      </c>
      <c r="AS9" s="2" t="s">
        <v>93</v>
      </c>
      <c r="AT9" s="2" t="s">
        <v>93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 t="s">
        <v>93</v>
      </c>
      <c r="BE9" s="2" t="s">
        <v>93</v>
      </c>
      <c r="BF9" s="2" t="s">
        <v>93</v>
      </c>
      <c r="BG9" s="2" t="s">
        <v>93</v>
      </c>
      <c r="BH9" s="2" t="s">
        <v>93</v>
      </c>
      <c r="BI9" s="2" t="s">
        <v>93</v>
      </c>
      <c r="BJ9" s="2" t="s">
        <v>93</v>
      </c>
      <c r="BK9" s="2" t="s">
        <v>93</v>
      </c>
      <c r="BL9" s="2" t="s">
        <v>93</v>
      </c>
      <c r="BO9" s="2">
        <v>42</v>
      </c>
      <c r="BP9" s="2">
        <v>446</v>
      </c>
      <c r="BQ9" s="2">
        <v>247</v>
      </c>
      <c r="BR9" s="2">
        <v>247</v>
      </c>
      <c r="BS9" s="2">
        <v>2597</v>
      </c>
      <c r="BT9" s="2">
        <v>2776</v>
      </c>
      <c r="BW9" s="2">
        <v>15828</v>
      </c>
      <c r="BX9" s="2">
        <v>22478</v>
      </c>
      <c r="BY9" s="2" t="s">
        <v>149</v>
      </c>
      <c r="BZ9" s="2">
        <v>20573</v>
      </c>
      <c r="CA9" s="2">
        <v>15828</v>
      </c>
      <c r="CB9" s="2">
        <v>22478</v>
      </c>
      <c r="CC9" s="2" t="s">
        <v>149</v>
      </c>
      <c r="CD9" s="2">
        <v>20573</v>
      </c>
      <c r="CE9" s="2">
        <v>15828</v>
      </c>
      <c r="CF9" s="2">
        <v>22478</v>
      </c>
      <c r="CG9" s="2" t="s">
        <v>149</v>
      </c>
      <c r="CH9" s="2">
        <v>20573</v>
      </c>
    </row>
    <row r="10" spans="1:86" s="2" customFormat="1" x14ac:dyDescent="0.25">
      <c r="A10" s="25"/>
      <c r="B10" s="2" t="s">
        <v>159</v>
      </c>
      <c r="C10" s="2" t="s">
        <v>418</v>
      </c>
      <c r="D10" s="2" t="s">
        <v>161</v>
      </c>
      <c r="E10" s="2" t="s">
        <v>161</v>
      </c>
      <c r="F10" s="2" t="s">
        <v>162</v>
      </c>
      <c r="G10" s="2">
        <v>0.32933000000000001</v>
      </c>
      <c r="H10" s="2">
        <v>0</v>
      </c>
      <c r="I10" s="2">
        <v>1.59782E-4</v>
      </c>
      <c r="J10" s="2">
        <v>90.22</v>
      </c>
      <c r="K10" s="2">
        <v>67.567999999999998</v>
      </c>
      <c r="L10" s="2">
        <v>90.22</v>
      </c>
      <c r="U10" s="2">
        <v>0.32933000000000001</v>
      </c>
      <c r="V10" s="2">
        <v>0</v>
      </c>
      <c r="W10" s="2">
        <v>1.59782E-4</v>
      </c>
      <c r="X10" s="2">
        <v>90.22</v>
      </c>
      <c r="AA10" s="2" t="s">
        <v>400</v>
      </c>
      <c r="AB10" s="2" t="s">
        <v>419</v>
      </c>
      <c r="AC10" s="2" t="s">
        <v>98</v>
      </c>
      <c r="AD10" s="2" t="s">
        <v>99</v>
      </c>
      <c r="AE10" s="2" t="s">
        <v>420</v>
      </c>
      <c r="AF10" s="2" t="s">
        <v>421</v>
      </c>
      <c r="AG10" s="2">
        <v>7</v>
      </c>
      <c r="AH10" s="2">
        <v>3</v>
      </c>
      <c r="AI10" s="2">
        <v>0.2069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 t="s">
        <v>93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 t="s">
        <v>93</v>
      </c>
      <c r="BE10" s="2" t="s">
        <v>93</v>
      </c>
      <c r="BF10" s="2" t="s">
        <v>93</v>
      </c>
      <c r="BG10" s="2" t="s">
        <v>93</v>
      </c>
      <c r="BH10" s="2" t="s">
        <v>93</v>
      </c>
      <c r="BI10" s="2" t="s">
        <v>93</v>
      </c>
      <c r="BJ10" s="2" t="s">
        <v>93</v>
      </c>
      <c r="BK10" s="2" t="s">
        <v>93</v>
      </c>
      <c r="BL10" s="2" t="s">
        <v>93</v>
      </c>
      <c r="BO10" s="2">
        <v>67</v>
      </c>
      <c r="BP10" s="2">
        <v>450</v>
      </c>
      <c r="BQ10" s="2">
        <v>17</v>
      </c>
      <c r="BR10" s="2">
        <v>17</v>
      </c>
      <c r="BS10" s="2">
        <v>642</v>
      </c>
      <c r="BT10" s="2">
        <v>695</v>
      </c>
      <c r="BW10" s="2">
        <v>3879</v>
      </c>
      <c r="BX10" s="2">
        <v>5404</v>
      </c>
      <c r="BY10" s="2" t="s">
        <v>121</v>
      </c>
      <c r="BZ10" s="2">
        <v>34626</v>
      </c>
      <c r="CA10" s="2">
        <v>3879</v>
      </c>
      <c r="CB10" s="2">
        <v>5404</v>
      </c>
      <c r="CC10" s="2" t="s">
        <v>121</v>
      </c>
      <c r="CD10" s="2">
        <v>34626</v>
      </c>
      <c r="CE10" s="2">
        <v>3879</v>
      </c>
      <c r="CF10" s="2">
        <v>5404</v>
      </c>
      <c r="CG10" s="2" t="s">
        <v>121</v>
      </c>
      <c r="CH10" s="2">
        <v>34626</v>
      </c>
    </row>
    <row r="11" spans="1:86" s="2" customFormat="1" x14ac:dyDescent="0.25">
      <c r="A11" s="25"/>
      <c r="B11" s="2" t="s">
        <v>114</v>
      </c>
      <c r="C11" s="2" t="s">
        <v>115</v>
      </c>
      <c r="D11" s="2" t="s">
        <v>116</v>
      </c>
      <c r="E11" s="2" t="s">
        <v>116</v>
      </c>
      <c r="F11" s="2" t="s">
        <v>117</v>
      </c>
      <c r="G11" s="2">
        <v>0.49856200000000001</v>
      </c>
      <c r="H11" s="2">
        <v>0</v>
      </c>
      <c r="I11" s="2">
        <v>1.9937100000000001E-3</v>
      </c>
      <c r="J11" s="2">
        <v>88.495999999999995</v>
      </c>
      <c r="K11" s="2">
        <v>20.271999999999998</v>
      </c>
      <c r="L11" s="2">
        <v>88.495999999999995</v>
      </c>
      <c r="M11" s="2">
        <v>0.48898599999999998</v>
      </c>
      <c r="N11" s="2">
        <v>0</v>
      </c>
      <c r="O11" s="2">
        <v>7.9061400000000007E-3</v>
      </c>
      <c r="P11" s="2">
        <v>67.334000000000003</v>
      </c>
      <c r="U11" s="2">
        <v>0.49856200000000001</v>
      </c>
      <c r="V11" s="2">
        <v>0</v>
      </c>
      <c r="W11" s="2">
        <v>1.9937100000000001E-3</v>
      </c>
      <c r="X11" s="2">
        <v>88.495999999999995</v>
      </c>
      <c r="AA11" s="2" t="s">
        <v>87</v>
      </c>
      <c r="AB11" s="2" t="s">
        <v>118</v>
      </c>
      <c r="AC11" s="2" t="s">
        <v>98</v>
      </c>
      <c r="AD11" s="2" t="s">
        <v>99</v>
      </c>
      <c r="AE11" s="2" t="s">
        <v>119</v>
      </c>
      <c r="AF11" s="2" t="s">
        <v>120</v>
      </c>
      <c r="AG11" s="2">
        <v>7</v>
      </c>
      <c r="AH11" s="2">
        <v>2</v>
      </c>
      <c r="AI11" s="2">
        <v>-2.6139000000000001</v>
      </c>
      <c r="AJ11" s="2">
        <v>0</v>
      </c>
      <c r="AK11" s="2">
        <v>0</v>
      </c>
      <c r="AL11" s="2">
        <v>0</v>
      </c>
      <c r="AM11" s="2">
        <v>0</v>
      </c>
      <c r="AN11" s="2" t="s">
        <v>93</v>
      </c>
      <c r="AO11" s="2">
        <v>0</v>
      </c>
      <c r="AP11" s="2">
        <v>0</v>
      </c>
      <c r="AQ11" s="2">
        <v>0</v>
      </c>
      <c r="AR11" s="2" t="s">
        <v>93</v>
      </c>
      <c r="AS11" s="2" t="s">
        <v>93</v>
      </c>
      <c r="AT11" s="2" t="s">
        <v>93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 t="s">
        <v>93</v>
      </c>
      <c r="BE11" s="2" t="s">
        <v>93</v>
      </c>
      <c r="BF11" s="2" t="s">
        <v>93</v>
      </c>
      <c r="BG11" s="2" t="s">
        <v>93</v>
      </c>
      <c r="BH11" s="2" t="s">
        <v>93</v>
      </c>
      <c r="BI11" s="2" t="s">
        <v>93</v>
      </c>
      <c r="BJ11" s="2" t="s">
        <v>93</v>
      </c>
      <c r="BK11" s="2" t="s">
        <v>93</v>
      </c>
      <c r="BL11" s="2" t="s">
        <v>93</v>
      </c>
      <c r="BO11" s="2">
        <v>4</v>
      </c>
      <c r="BP11" s="2">
        <v>234</v>
      </c>
      <c r="BQ11" s="2">
        <v>72</v>
      </c>
      <c r="BR11" s="2">
        <v>72</v>
      </c>
      <c r="BS11" s="2">
        <v>1242</v>
      </c>
      <c r="BT11" s="2">
        <v>1329</v>
      </c>
      <c r="BW11" s="2">
        <v>7044</v>
      </c>
      <c r="BX11" s="2">
        <v>9865</v>
      </c>
      <c r="BY11" s="2" t="s">
        <v>121</v>
      </c>
      <c r="BZ11" s="2">
        <v>17208</v>
      </c>
      <c r="CA11" s="2">
        <v>7044</v>
      </c>
      <c r="CB11" s="2">
        <v>9865</v>
      </c>
      <c r="CC11" s="2" t="s">
        <v>121</v>
      </c>
      <c r="CD11" s="2">
        <v>17208</v>
      </c>
      <c r="CE11" s="2">
        <v>7044</v>
      </c>
      <c r="CF11" s="2">
        <v>9865</v>
      </c>
      <c r="CG11" s="2" t="s">
        <v>121</v>
      </c>
      <c r="CH11" s="2">
        <v>17208</v>
      </c>
    </row>
    <row r="12" spans="1:86" s="2" customFormat="1" x14ac:dyDescent="0.25">
      <c r="A12" s="26"/>
      <c r="B12" s="2" t="s">
        <v>114</v>
      </c>
      <c r="C12" s="2" t="s">
        <v>195</v>
      </c>
      <c r="D12" s="2" t="s">
        <v>116</v>
      </c>
      <c r="E12" s="2" t="s">
        <v>116</v>
      </c>
      <c r="F12" s="2" t="s">
        <v>117</v>
      </c>
      <c r="G12" s="2">
        <v>0.49856200000000001</v>
      </c>
      <c r="H12" s="2">
        <v>0</v>
      </c>
      <c r="I12" s="2">
        <v>1.9937100000000001E-3</v>
      </c>
      <c r="J12" s="2">
        <v>88.495999999999995</v>
      </c>
      <c r="K12" s="2">
        <v>20.271999999999998</v>
      </c>
      <c r="L12" s="2">
        <v>88.495999999999995</v>
      </c>
      <c r="M12" s="2">
        <v>0.48898599999999998</v>
      </c>
      <c r="N12" s="2">
        <v>0</v>
      </c>
      <c r="O12" s="2">
        <v>7.9061400000000007E-3</v>
      </c>
      <c r="P12" s="2">
        <v>67.334000000000003</v>
      </c>
      <c r="U12" s="2">
        <v>0.49856200000000001</v>
      </c>
      <c r="V12" s="2">
        <v>0</v>
      </c>
      <c r="W12" s="2">
        <v>1.9937100000000001E-3</v>
      </c>
      <c r="X12" s="2">
        <v>88.495999999999995</v>
      </c>
      <c r="AA12" s="2" t="s">
        <v>168</v>
      </c>
      <c r="AB12" s="2" t="s">
        <v>196</v>
      </c>
      <c r="AC12" s="2" t="s">
        <v>89</v>
      </c>
      <c r="AD12" s="2" t="s">
        <v>197</v>
      </c>
      <c r="AE12" s="2" t="s">
        <v>119</v>
      </c>
      <c r="AF12" s="2" t="s">
        <v>120</v>
      </c>
      <c r="AG12" s="2">
        <v>6</v>
      </c>
      <c r="AH12" s="2">
        <v>2</v>
      </c>
      <c r="AI12" s="2">
        <v>-2.6139000000000001</v>
      </c>
      <c r="AJ12" s="2">
        <v>0</v>
      </c>
      <c r="AK12" s="2">
        <v>0</v>
      </c>
      <c r="AL12" s="2">
        <v>0</v>
      </c>
      <c r="AM12" s="2">
        <v>0</v>
      </c>
      <c r="AN12" s="2" t="s">
        <v>93</v>
      </c>
      <c r="AO12" s="2">
        <v>0</v>
      </c>
      <c r="AP12" s="2">
        <v>0</v>
      </c>
      <c r="AQ12" s="2">
        <v>0</v>
      </c>
      <c r="AR12" s="2" t="s">
        <v>93</v>
      </c>
      <c r="AS12" s="2" t="s">
        <v>93</v>
      </c>
      <c r="AT12" s="2" t="s">
        <v>93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 t="s">
        <v>93</v>
      </c>
      <c r="BE12" s="2" t="s">
        <v>93</v>
      </c>
      <c r="BF12" s="2" t="s">
        <v>93</v>
      </c>
      <c r="BG12" s="2" t="s">
        <v>93</v>
      </c>
      <c r="BH12" s="2" t="s">
        <v>93</v>
      </c>
      <c r="BI12" s="2" t="s">
        <v>93</v>
      </c>
      <c r="BJ12" s="2" t="s">
        <v>93</v>
      </c>
      <c r="BK12" s="2" t="s">
        <v>93</v>
      </c>
      <c r="BL12" s="2" t="s">
        <v>93</v>
      </c>
      <c r="BO12" s="2">
        <v>18</v>
      </c>
      <c r="BP12" s="2">
        <v>234</v>
      </c>
      <c r="BQ12" s="2">
        <v>71</v>
      </c>
      <c r="BR12" s="2">
        <v>71</v>
      </c>
      <c r="BS12" s="2">
        <v>1242</v>
      </c>
      <c r="BT12" s="2">
        <v>1329</v>
      </c>
      <c r="BW12" s="2">
        <v>7044</v>
      </c>
      <c r="BX12" s="2">
        <v>9865</v>
      </c>
      <c r="BY12" s="2" t="s">
        <v>121</v>
      </c>
      <c r="BZ12" s="2">
        <v>17208</v>
      </c>
      <c r="CA12" s="2">
        <v>7044</v>
      </c>
      <c r="CB12" s="2">
        <v>9865</v>
      </c>
      <c r="CC12" s="2" t="s">
        <v>121</v>
      </c>
      <c r="CD12" s="2">
        <v>17208</v>
      </c>
      <c r="CE12" s="2">
        <v>7044</v>
      </c>
      <c r="CF12" s="2">
        <v>9865</v>
      </c>
      <c r="CG12" s="2" t="s">
        <v>121</v>
      </c>
      <c r="CH12" s="2">
        <v>17208</v>
      </c>
    </row>
    <row r="13" spans="1:86" s="4" customFormat="1" x14ac:dyDescent="0.25">
      <c r="A13" s="16"/>
      <c r="G13" s="11"/>
      <c r="J13" s="11" t="s">
        <v>434</v>
      </c>
    </row>
    <row r="14" spans="1:86" s="2" customFormat="1" x14ac:dyDescent="0.25">
      <c r="A14" s="15"/>
      <c r="J14" s="21">
        <f>SUM(J2:J12)/11</f>
        <v>105.9278181818182</v>
      </c>
    </row>
    <row r="15" spans="1:86" s="5" customFormat="1" x14ac:dyDescent="0.25">
      <c r="A15" s="27">
        <v>2.5</v>
      </c>
      <c r="B15" s="5" t="s">
        <v>122</v>
      </c>
      <c r="C15" s="5" t="s">
        <v>123</v>
      </c>
      <c r="D15" s="5" t="s">
        <v>124</v>
      </c>
      <c r="E15" s="5" t="s">
        <v>124</v>
      </c>
      <c r="F15" s="5" t="s">
        <v>125</v>
      </c>
      <c r="G15" s="5">
        <v>0.99996099999999999</v>
      </c>
      <c r="H15" s="5">
        <v>44.513300000000001</v>
      </c>
      <c r="I15" s="6" t="s">
        <v>126</v>
      </c>
      <c r="J15" s="5">
        <v>215.88</v>
      </c>
      <c r="K15" s="5">
        <v>184.71</v>
      </c>
      <c r="L15" s="5">
        <v>201.37</v>
      </c>
      <c r="M15" s="5">
        <v>0.99990800000000002</v>
      </c>
      <c r="N15" s="5">
        <v>40.838299999999997</v>
      </c>
      <c r="O15" s="6" t="s">
        <v>127</v>
      </c>
      <c r="P15" s="5">
        <v>204.29</v>
      </c>
      <c r="Q15" s="5">
        <v>0.99996099999999999</v>
      </c>
      <c r="R15" s="5">
        <v>44.513300000000001</v>
      </c>
      <c r="S15" s="6" t="s">
        <v>126</v>
      </c>
      <c r="T15" s="5">
        <v>215.88</v>
      </c>
      <c r="U15" s="5">
        <v>0.99953099999999995</v>
      </c>
      <c r="V15" s="5">
        <v>33.4617</v>
      </c>
      <c r="W15" s="6" t="s">
        <v>128</v>
      </c>
      <c r="X15" s="5">
        <v>213.51</v>
      </c>
      <c r="Y15" s="5" t="s">
        <v>129</v>
      </c>
      <c r="Z15" s="5">
        <v>1</v>
      </c>
      <c r="AA15" s="5" t="s">
        <v>87</v>
      </c>
      <c r="AB15" s="5" t="s">
        <v>130</v>
      </c>
      <c r="AC15" s="5" t="s">
        <v>89</v>
      </c>
      <c r="AD15" s="5" t="s">
        <v>131</v>
      </c>
      <c r="AE15" s="5" t="s">
        <v>132</v>
      </c>
      <c r="AF15" s="5" t="s">
        <v>133</v>
      </c>
      <c r="AG15" s="5">
        <v>3</v>
      </c>
      <c r="AH15" s="5">
        <v>3</v>
      </c>
      <c r="AI15" s="5">
        <v>0.19409000000000001</v>
      </c>
      <c r="AJ15" s="5">
        <v>44425000</v>
      </c>
      <c r="AK15" s="5">
        <v>44425000</v>
      </c>
      <c r="AL15" s="5">
        <v>0</v>
      </c>
      <c r="AM15" s="5">
        <v>0</v>
      </c>
      <c r="AN15" s="5">
        <v>1.5234000000000001</v>
      </c>
      <c r="AO15" s="5">
        <v>1782600</v>
      </c>
      <c r="AP15" s="5">
        <v>5750600</v>
      </c>
      <c r="AQ15" s="5">
        <v>26969000</v>
      </c>
      <c r="AR15" s="5" t="s">
        <v>93</v>
      </c>
      <c r="AS15" s="5">
        <v>0.51831000000000005</v>
      </c>
      <c r="AT15" s="5">
        <v>1.4927999999999999</v>
      </c>
      <c r="AU15" s="5">
        <v>1782600</v>
      </c>
      <c r="AV15" s="5">
        <v>0</v>
      </c>
      <c r="AW15" s="5">
        <v>0</v>
      </c>
      <c r="AX15" s="5">
        <v>5750600</v>
      </c>
      <c r="AY15" s="5">
        <v>0</v>
      </c>
      <c r="AZ15" s="5">
        <v>0</v>
      </c>
      <c r="BA15" s="5">
        <v>26969000</v>
      </c>
      <c r="BB15" s="5">
        <v>0</v>
      </c>
      <c r="BC15" s="5">
        <v>0</v>
      </c>
      <c r="BD15" s="5" t="s">
        <v>93</v>
      </c>
      <c r="BE15" s="5" t="s">
        <v>93</v>
      </c>
      <c r="BF15" s="5" t="s">
        <v>93</v>
      </c>
      <c r="BG15" s="5" t="s">
        <v>93</v>
      </c>
      <c r="BH15" s="5" t="s">
        <v>93</v>
      </c>
      <c r="BI15" s="5" t="s">
        <v>93</v>
      </c>
      <c r="BJ15" s="5" t="s">
        <v>93</v>
      </c>
      <c r="BK15" s="5" t="s">
        <v>93</v>
      </c>
      <c r="BL15" s="5" t="s">
        <v>93</v>
      </c>
      <c r="BO15" s="5">
        <v>5</v>
      </c>
      <c r="BP15" s="5">
        <v>241</v>
      </c>
      <c r="BQ15" s="5">
        <v>153</v>
      </c>
      <c r="BR15" s="5">
        <v>153</v>
      </c>
      <c r="BS15" s="5">
        <v>639</v>
      </c>
      <c r="BT15" s="5">
        <v>691</v>
      </c>
      <c r="BU15" s="5" t="s">
        <v>134</v>
      </c>
      <c r="BV15" s="5" t="s">
        <v>135</v>
      </c>
      <c r="BW15" s="5">
        <v>3848</v>
      </c>
      <c r="BX15" s="5">
        <v>5356</v>
      </c>
      <c r="BY15" s="5" t="s">
        <v>94</v>
      </c>
      <c r="BZ15" s="5">
        <v>22741</v>
      </c>
      <c r="CA15" s="5">
        <v>3849</v>
      </c>
      <c r="CB15" s="5">
        <v>5358</v>
      </c>
      <c r="CC15" s="5" t="s">
        <v>94</v>
      </c>
      <c r="CD15" s="5">
        <v>23664</v>
      </c>
      <c r="CE15" s="5">
        <v>3849</v>
      </c>
      <c r="CF15" s="5">
        <v>5358</v>
      </c>
      <c r="CG15" s="5" t="s">
        <v>94</v>
      </c>
      <c r="CH15" s="5">
        <v>23664</v>
      </c>
    </row>
    <row r="16" spans="1:86" s="5" customFormat="1" x14ac:dyDescent="0.25">
      <c r="A16" s="28"/>
      <c r="B16" s="5" t="s">
        <v>95</v>
      </c>
      <c r="C16" s="5">
        <v>13</v>
      </c>
      <c r="D16" s="5" t="s">
        <v>95</v>
      </c>
      <c r="E16" s="5" t="s">
        <v>95</v>
      </c>
      <c r="F16" s="5" t="s">
        <v>96</v>
      </c>
      <c r="G16" s="5">
        <v>0.99949200000000005</v>
      </c>
      <c r="H16" s="5">
        <v>32.9649</v>
      </c>
      <c r="I16" s="6" t="s">
        <v>179</v>
      </c>
      <c r="J16" s="5">
        <v>206.32</v>
      </c>
      <c r="K16" s="5">
        <v>179.48</v>
      </c>
      <c r="L16" s="5">
        <v>206.32</v>
      </c>
      <c r="M16" s="5">
        <v>0.84399299999999999</v>
      </c>
      <c r="N16" s="5">
        <v>7.7815500000000002</v>
      </c>
      <c r="O16" s="6" t="s">
        <v>180</v>
      </c>
      <c r="P16" s="5">
        <v>170.55</v>
      </c>
      <c r="Q16" s="5">
        <v>0.99949200000000005</v>
      </c>
      <c r="R16" s="5">
        <v>32.9649</v>
      </c>
      <c r="S16" s="6" t="s">
        <v>179</v>
      </c>
      <c r="T16" s="5">
        <v>206.32</v>
      </c>
      <c r="U16" s="5">
        <v>0.82698000000000005</v>
      </c>
      <c r="V16" s="5">
        <v>6.97295</v>
      </c>
      <c r="W16" s="6" t="s">
        <v>181</v>
      </c>
      <c r="X16" s="5">
        <v>173.89</v>
      </c>
      <c r="Y16" s="5" t="s">
        <v>129</v>
      </c>
      <c r="Z16" s="5">
        <v>1</v>
      </c>
      <c r="AA16" s="5" t="s">
        <v>168</v>
      </c>
      <c r="AB16" s="5" t="s">
        <v>182</v>
      </c>
      <c r="AC16" s="5" t="s">
        <v>89</v>
      </c>
      <c r="AD16" s="5" t="s">
        <v>131</v>
      </c>
      <c r="AE16" s="5" t="s">
        <v>183</v>
      </c>
      <c r="AF16" s="5" t="s">
        <v>184</v>
      </c>
      <c r="AG16" s="5">
        <v>3</v>
      </c>
      <c r="AH16" s="5">
        <v>3</v>
      </c>
      <c r="AI16" s="5">
        <v>8.7509000000000003E-2</v>
      </c>
      <c r="AJ16" s="5">
        <v>16097000</v>
      </c>
      <c r="AK16" s="5">
        <v>16097000</v>
      </c>
      <c r="AL16" s="5">
        <v>0</v>
      </c>
      <c r="AM16" s="5">
        <v>0</v>
      </c>
      <c r="AN16" s="5" t="s">
        <v>93</v>
      </c>
      <c r="AO16" s="5">
        <v>1105100</v>
      </c>
      <c r="AP16" s="5">
        <v>3565900</v>
      </c>
      <c r="AQ16" s="5">
        <v>10917000</v>
      </c>
      <c r="AR16" s="5" t="s">
        <v>93</v>
      </c>
      <c r="AS16" s="5" t="s">
        <v>93</v>
      </c>
      <c r="AT16" s="5" t="s">
        <v>93</v>
      </c>
      <c r="AU16" s="5">
        <v>1105100</v>
      </c>
      <c r="AV16" s="5">
        <v>0</v>
      </c>
      <c r="AW16" s="5">
        <v>0</v>
      </c>
      <c r="AX16" s="5">
        <v>3565900</v>
      </c>
      <c r="AY16" s="5">
        <v>0</v>
      </c>
      <c r="AZ16" s="5">
        <v>0</v>
      </c>
      <c r="BA16" s="5">
        <v>10917000</v>
      </c>
      <c r="BB16" s="5">
        <v>0</v>
      </c>
      <c r="BC16" s="5">
        <v>0</v>
      </c>
      <c r="BD16" s="5" t="s">
        <v>93</v>
      </c>
      <c r="BE16" s="5" t="s">
        <v>93</v>
      </c>
      <c r="BF16" s="5" t="s">
        <v>93</v>
      </c>
      <c r="BG16" s="5" t="s">
        <v>93</v>
      </c>
      <c r="BH16" s="5" t="s">
        <v>93</v>
      </c>
      <c r="BI16" s="5" t="s">
        <v>93</v>
      </c>
      <c r="BJ16" s="5" t="s">
        <v>93</v>
      </c>
      <c r="BK16" s="5" t="s">
        <v>93</v>
      </c>
      <c r="BL16" s="5" t="s">
        <v>93</v>
      </c>
      <c r="BO16" s="5">
        <v>15</v>
      </c>
      <c r="BP16" s="5">
        <v>127</v>
      </c>
      <c r="BQ16" s="5">
        <v>13</v>
      </c>
      <c r="BR16" s="5">
        <v>13</v>
      </c>
      <c r="BS16" s="5">
        <v>643</v>
      </c>
      <c r="BT16" s="5">
        <v>696</v>
      </c>
      <c r="BU16" s="5" t="s">
        <v>185</v>
      </c>
      <c r="BV16" s="5" t="s">
        <v>186</v>
      </c>
      <c r="BW16" s="5">
        <v>3893</v>
      </c>
      <c r="BX16" s="5">
        <v>5437</v>
      </c>
      <c r="BY16" s="5" t="s">
        <v>94</v>
      </c>
      <c r="BZ16" s="5">
        <v>33565</v>
      </c>
      <c r="CA16" s="5">
        <v>3893</v>
      </c>
      <c r="CB16" s="5">
        <v>5437</v>
      </c>
      <c r="CC16" s="5" t="s">
        <v>94</v>
      </c>
      <c r="CD16" s="5">
        <v>33565</v>
      </c>
      <c r="CE16" s="5">
        <v>3893</v>
      </c>
      <c r="CF16" s="5">
        <v>5437</v>
      </c>
      <c r="CG16" s="5" t="s">
        <v>94</v>
      </c>
      <c r="CH16" s="5">
        <v>33565</v>
      </c>
    </row>
    <row r="17" spans="1:86" s="5" customFormat="1" x14ac:dyDescent="0.25">
      <c r="A17" s="28"/>
      <c r="B17" s="5" t="s">
        <v>122</v>
      </c>
      <c r="C17" s="5" t="s">
        <v>409</v>
      </c>
      <c r="D17" s="5" t="s">
        <v>124</v>
      </c>
      <c r="E17" s="5" t="s">
        <v>124</v>
      </c>
      <c r="F17" s="5" t="s">
        <v>125</v>
      </c>
      <c r="G17" s="5">
        <v>0.99882700000000002</v>
      </c>
      <c r="H17" s="5">
        <v>29.3125</v>
      </c>
      <c r="I17" s="6" t="s">
        <v>410</v>
      </c>
      <c r="J17" s="5">
        <v>201.15</v>
      </c>
      <c r="K17" s="5">
        <v>173.81</v>
      </c>
      <c r="L17" s="5">
        <v>201.15</v>
      </c>
      <c r="M17" s="5">
        <v>0.536748</v>
      </c>
      <c r="N17" s="5">
        <v>0.67122800000000005</v>
      </c>
      <c r="O17" s="6" t="s">
        <v>411</v>
      </c>
      <c r="P17" s="5">
        <v>86.478999999999999</v>
      </c>
      <c r="Q17" s="5">
        <v>0.99882700000000002</v>
      </c>
      <c r="R17" s="5">
        <v>29.3125</v>
      </c>
      <c r="S17" s="6" t="s">
        <v>410</v>
      </c>
      <c r="T17" s="5">
        <v>201.15</v>
      </c>
      <c r="U17" s="5">
        <v>0.95255100000000004</v>
      </c>
      <c r="V17" s="5">
        <v>13.041700000000001</v>
      </c>
      <c r="W17" s="6" t="s">
        <v>412</v>
      </c>
      <c r="X17" s="5">
        <v>160.12</v>
      </c>
      <c r="Y17" s="5" t="s">
        <v>129</v>
      </c>
      <c r="Z17" s="5">
        <v>1</v>
      </c>
      <c r="AA17" s="5" t="s">
        <v>400</v>
      </c>
      <c r="AB17" s="5" t="s">
        <v>413</v>
      </c>
      <c r="AC17" s="5" t="s">
        <v>89</v>
      </c>
      <c r="AD17" s="5" t="s">
        <v>131</v>
      </c>
      <c r="AE17" s="5" t="s">
        <v>414</v>
      </c>
      <c r="AF17" s="5" t="s">
        <v>415</v>
      </c>
      <c r="AG17" s="5">
        <v>3</v>
      </c>
      <c r="AH17" s="5">
        <v>3</v>
      </c>
      <c r="AI17" s="5">
        <v>0.64385999999999999</v>
      </c>
      <c r="AJ17" s="5">
        <v>33311000</v>
      </c>
      <c r="AK17" s="5">
        <v>33311000</v>
      </c>
      <c r="AL17" s="5">
        <v>0</v>
      </c>
      <c r="AM17" s="5">
        <v>0</v>
      </c>
      <c r="AN17" s="5">
        <v>2.4998</v>
      </c>
      <c r="AO17" s="5">
        <v>0</v>
      </c>
      <c r="AP17" s="5">
        <v>10985000</v>
      </c>
      <c r="AQ17" s="5">
        <v>22326000</v>
      </c>
      <c r="AR17" s="5" t="s">
        <v>93</v>
      </c>
      <c r="AS17" s="5">
        <v>1.3575999999999999</v>
      </c>
      <c r="AT17" s="5">
        <v>4.2656999999999998</v>
      </c>
      <c r="AU17" s="5">
        <v>0</v>
      </c>
      <c r="AV17" s="5">
        <v>0</v>
      </c>
      <c r="AW17" s="5">
        <v>0</v>
      </c>
      <c r="AX17" s="5">
        <v>10985000</v>
      </c>
      <c r="AY17" s="5">
        <v>0</v>
      </c>
      <c r="AZ17" s="5">
        <v>0</v>
      </c>
      <c r="BA17" s="5">
        <v>22326000</v>
      </c>
      <c r="BB17" s="5">
        <v>0</v>
      </c>
      <c r="BC17" s="5">
        <v>0</v>
      </c>
      <c r="BD17" s="5" t="s">
        <v>93</v>
      </c>
      <c r="BE17" s="5" t="s">
        <v>93</v>
      </c>
      <c r="BF17" s="5" t="s">
        <v>93</v>
      </c>
      <c r="BG17" s="5">
        <v>0.61295999999999995</v>
      </c>
      <c r="BH17" s="5">
        <v>1.5837000000000001</v>
      </c>
      <c r="BI17" s="5">
        <v>3.2995000000000001</v>
      </c>
      <c r="BJ17" s="5">
        <v>0.83267000000000002</v>
      </c>
      <c r="BK17" s="5">
        <v>4.9760999999999997</v>
      </c>
      <c r="BL17" s="5">
        <v>3.8656000000000001</v>
      </c>
      <c r="BO17" s="5">
        <v>66</v>
      </c>
      <c r="BP17" s="5">
        <v>241</v>
      </c>
      <c r="BQ17" s="5">
        <v>11</v>
      </c>
      <c r="BR17" s="5">
        <v>11</v>
      </c>
      <c r="BS17" s="5">
        <v>652</v>
      </c>
      <c r="BT17" s="5">
        <v>707</v>
      </c>
      <c r="BU17" s="5" t="s">
        <v>416</v>
      </c>
      <c r="BV17" s="5" t="s">
        <v>417</v>
      </c>
      <c r="BW17" s="5">
        <v>3987</v>
      </c>
      <c r="BX17" s="5">
        <v>5561</v>
      </c>
      <c r="BY17" s="5" t="s">
        <v>94</v>
      </c>
      <c r="BZ17" s="5">
        <v>29990</v>
      </c>
      <c r="CA17" s="5">
        <v>3987</v>
      </c>
      <c r="CB17" s="5">
        <v>5561</v>
      </c>
      <c r="CC17" s="5" t="s">
        <v>94</v>
      </c>
      <c r="CD17" s="5">
        <v>29990</v>
      </c>
      <c r="CE17" s="5">
        <v>3987</v>
      </c>
      <c r="CF17" s="5">
        <v>5561</v>
      </c>
      <c r="CG17" s="5" t="s">
        <v>94</v>
      </c>
      <c r="CH17" s="5">
        <v>29990</v>
      </c>
    </row>
    <row r="18" spans="1:86" s="5" customFormat="1" x14ac:dyDescent="0.25">
      <c r="A18" s="28"/>
      <c r="B18" s="5" t="s">
        <v>242</v>
      </c>
      <c r="C18" s="5">
        <v>406</v>
      </c>
      <c r="D18" s="5" t="s">
        <v>242</v>
      </c>
      <c r="E18" s="5" t="s">
        <v>242</v>
      </c>
      <c r="F18" s="5" t="s">
        <v>243</v>
      </c>
      <c r="G18" s="5">
        <v>0.33333299999999999</v>
      </c>
      <c r="H18" s="5">
        <v>0</v>
      </c>
      <c r="I18" s="5">
        <v>4.8260500000000001E-3</v>
      </c>
      <c r="J18" s="5">
        <v>101.54</v>
      </c>
      <c r="K18" s="5">
        <v>42.296999999999997</v>
      </c>
      <c r="L18" s="5">
        <v>85.161000000000001</v>
      </c>
      <c r="M18" s="5">
        <v>0.33333299999999999</v>
      </c>
      <c r="N18" s="5">
        <v>0</v>
      </c>
      <c r="O18" s="5">
        <v>1.0776900000000001E-2</v>
      </c>
      <c r="P18" s="5">
        <v>85.161000000000001</v>
      </c>
      <c r="Q18" s="5">
        <v>0.33333200000000002</v>
      </c>
      <c r="R18" s="5">
        <v>0</v>
      </c>
      <c r="S18" s="5">
        <v>4.8260500000000001E-3</v>
      </c>
      <c r="T18" s="5">
        <v>101.54</v>
      </c>
      <c r="U18" s="5">
        <v>0.33333099999999999</v>
      </c>
      <c r="V18" s="5">
        <v>0</v>
      </c>
      <c r="W18" s="5">
        <v>5.4539999999999996E-3</v>
      </c>
      <c r="X18" s="5">
        <v>82.748999999999995</v>
      </c>
      <c r="AA18" s="5" t="s">
        <v>168</v>
      </c>
      <c r="AB18" s="5" t="s">
        <v>244</v>
      </c>
      <c r="AC18" s="5" t="s">
        <v>98</v>
      </c>
      <c r="AD18" s="5" t="s">
        <v>99</v>
      </c>
      <c r="AE18" s="5" t="s">
        <v>245</v>
      </c>
      <c r="AF18" s="5" t="s">
        <v>246</v>
      </c>
      <c r="AG18" s="5">
        <v>7</v>
      </c>
      <c r="AH18" s="5">
        <v>2</v>
      </c>
      <c r="AI18" s="5">
        <v>0.21623000000000001</v>
      </c>
      <c r="AJ18" s="5">
        <v>0</v>
      </c>
      <c r="AK18" s="5">
        <v>0</v>
      </c>
      <c r="AL18" s="5">
        <v>0</v>
      </c>
      <c r="AM18" s="5">
        <v>0</v>
      </c>
      <c r="AN18" s="5" t="s">
        <v>93</v>
      </c>
      <c r="AO18" s="5">
        <v>0</v>
      </c>
      <c r="AP18" s="5">
        <v>0</v>
      </c>
      <c r="AQ18" s="5">
        <v>0</v>
      </c>
      <c r="AR18" s="5" t="s">
        <v>93</v>
      </c>
      <c r="AS18" s="5" t="s">
        <v>93</v>
      </c>
      <c r="AT18" s="5" t="s">
        <v>93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 t="s">
        <v>93</v>
      </c>
      <c r="BE18" s="5" t="s">
        <v>93</v>
      </c>
      <c r="BF18" s="5" t="s">
        <v>93</v>
      </c>
      <c r="BG18" s="5" t="s">
        <v>93</v>
      </c>
      <c r="BH18" s="5" t="s">
        <v>93</v>
      </c>
      <c r="BI18" s="5" t="s">
        <v>93</v>
      </c>
      <c r="BJ18" s="5" t="s">
        <v>93</v>
      </c>
      <c r="BK18" s="5" t="s">
        <v>93</v>
      </c>
      <c r="BL18" s="5" t="s">
        <v>93</v>
      </c>
      <c r="BO18" s="5">
        <v>27</v>
      </c>
      <c r="BP18" s="5">
        <v>337</v>
      </c>
      <c r="BQ18" s="5">
        <v>406</v>
      </c>
      <c r="BR18" s="5">
        <v>406</v>
      </c>
      <c r="BS18" s="5">
        <v>1735</v>
      </c>
      <c r="BT18" s="5">
        <v>1858</v>
      </c>
      <c r="BW18" s="5">
        <v>10687</v>
      </c>
      <c r="BX18" s="5">
        <v>15215</v>
      </c>
      <c r="BY18" s="5" t="s">
        <v>222</v>
      </c>
      <c r="BZ18" s="5">
        <v>23377</v>
      </c>
      <c r="CA18" s="5">
        <v>10682</v>
      </c>
      <c r="CB18" s="5">
        <v>15207</v>
      </c>
      <c r="CC18" s="5" t="s">
        <v>141</v>
      </c>
      <c r="CD18" s="5">
        <v>24244</v>
      </c>
      <c r="CE18" s="5">
        <v>10682</v>
      </c>
      <c r="CF18" s="5">
        <v>15207</v>
      </c>
      <c r="CG18" s="5" t="s">
        <v>141</v>
      </c>
      <c r="CH18" s="5">
        <v>24244</v>
      </c>
    </row>
    <row r="19" spans="1:86" s="5" customFormat="1" x14ac:dyDescent="0.25">
      <c r="A19" s="28"/>
      <c r="B19" s="5" t="s">
        <v>242</v>
      </c>
      <c r="C19" s="5">
        <v>404</v>
      </c>
      <c r="D19" s="5" t="s">
        <v>242</v>
      </c>
      <c r="E19" s="5" t="s">
        <v>242</v>
      </c>
      <c r="F19" s="5" t="s">
        <v>243</v>
      </c>
      <c r="G19" s="5">
        <v>0.33333299999999999</v>
      </c>
      <c r="H19" s="5">
        <v>0</v>
      </c>
      <c r="I19" s="5">
        <v>4.8260500000000001E-3</v>
      </c>
      <c r="J19" s="5">
        <v>101.54</v>
      </c>
      <c r="K19" s="5">
        <v>42.296999999999997</v>
      </c>
      <c r="L19" s="5">
        <v>85.161000000000001</v>
      </c>
      <c r="M19" s="5">
        <v>0.33333299999999999</v>
      </c>
      <c r="N19" s="5">
        <v>0</v>
      </c>
      <c r="O19" s="5">
        <v>1.0776900000000001E-2</v>
      </c>
      <c r="P19" s="5">
        <v>85.161000000000001</v>
      </c>
      <c r="Q19" s="5">
        <v>0.33333200000000002</v>
      </c>
      <c r="R19" s="5">
        <v>0</v>
      </c>
      <c r="S19" s="5">
        <v>4.8260500000000001E-3</v>
      </c>
      <c r="T19" s="5">
        <v>101.54</v>
      </c>
      <c r="U19" s="5">
        <v>0.33333099999999999</v>
      </c>
      <c r="V19" s="5">
        <v>0</v>
      </c>
      <c r="W19" s="5">
        <v>5.4539999999999996E-3</v>
      </c>
      <c r="X19" s="5">
        <v>82.748999999999995</v>
      </c>
      <c r="AA19" s="5" t="s">
        <v>276</v>
      </c>
      <c r="AB19" s="5" t="s">
        <v>308</v>
      </c>
      <c r="AC19" s="5" t="s">
        <v>98</v>
      </c>
      <c r="AD19" s="5" t="s">
        <v>99</v>
      </c>
      <c r="AE19" s="5" t="s">
        <v>245</v>
      </c>
      <c r="AF19" s="5" t="s">
        <v>246</v>
      </c>
      <c r="AG19" s="5">
        <v>5</v>
      </c>
      <c r="AH19" s="5">
        <v>2</v>
      </c>
      <c r="AI19" s="5">
        <v>0.21623000000000001</v>
      </c>
      <c r="AJ19" s="5">
        <v>0</v>
      </c>
      <c r="AK19" s="5">
        <v>0</v>
      </c>
      <c r="AL19" s="5">
        <v>0</v>
      </c>
      <c r="AM19" s="5">
        <v>0</v>
      </c>
      <c r="AN19" s="5" t="s">
        <v>93</v>
      </c>
      <c r="AO19" s="5">
        <v>0</v>
      </c>
      <c r="AP19" s="5">
        <v>0</v>
      </c>
      <c r="AQ19" s="5">
        <v>0</v>
      </c>
      <c r="AR19" s="5" t="s">
        <v>93</v>
      </c>
      <c r="AS19" s="5" t="s">
        <v>93</v>
      </c>
      <c r="AT19" s="5" t="s">
        <v>93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 t="s">
        <v>93</v>
      </c>
      <c r="BE19" s="5" t="s">
        <v>93</v>
      </c>
      <c r="BF19" s="5" t="s">
        <v>93</v>
      </c>
      <c r="BG19" s="5" t="s">
        <v>93</v>
      </c>
      <c r="BH19" s="5" t="s">
        <v>93</v>
      </c>
      <c r="BI19" s="5" t="s">
        <v>93</v>
      </c>
      <c r="BJ19" s="5" t="s">
        <v>93</v>
      </c>
      <c r="BK19" s="5" t="s">
        <v>93</v>
      </c>
      <c r="BL19" s="5" t="s">
        <v>93</v>
      </c>
      <c r="BO19" s="5">
        <v>39</v>
      </c>
      <c r="BP19" s="5">
        <v>337</v>
      </c>
      <c r="BQ19" s="5">
        <v>404</v>
      </c>
      <c r="BR19" s="5">
        <v>404</v>
      </c>
      <c r="BS19" s="5">
        <v>1735</v>
      </c>
      <c r="BT19" s="5">
        <v>1858</v>
      </c>
      <c r="BW19" s="5">
        <v>10687</v>
      </c>
      <c r="BX19" s="5">
        <v>15215</v>
      </c>
      <c r="BY19" s="5" t="s">
        <v>222</v>
      </c>
      <c r="BZ19" s="5">
        <v>23377</v>
      </c>
      <c r="CA19" s="5">
        <v>10682</v>
      </c>
      <c r="CB19" s="5">
        <v>15207</v>
      </c>
      <c r="CC19" s="5" t="s">
        <v>141</v>
      </c>
      <c r="CD19" s="5">
        <v>24244</v>
      </c>
      <c r="CE19" s="5">
        <v>10682</v>
      </c>
      <c r="CF19" s="5">
        <v>15207</v>
      </c>
      <c r="CG19" s="5" t="s">
        <v>141</v>
      </c>
      <c r="CH19" s="5">
        <v>24244</v>
      </c>
    </row>
    <row r="20" spans="1:86" s="5" customFormat="1" x14ac:dyDescent="0.25">
      <c r="A20" s="28"/>
      <c r="B20" s="5" t="s">
        <v>242</v>
      </c>
      <c r="C20" s="5">
        <v>403</v>
      </c>
      <c r="D20" s="5" t="s">
        <v>242</v>
      </c>
      <c r="E20" s="5" t="s">
        <v>242</v>
      </c>
      <c r="F20" s="5" t="s">
        <v>243</v>
      </c>
      <c r="G20" s="5">
        <v>0.33333299999999999</v>
      </c>
      <c r="H20" s="5">
        <v>0</v>
      </c>
      <c r="I20" s="5">
        <v>4.8260500000000001E-3</v>
      </c>
      <c r="J20" s="5">
        <v>101.54</v>
      </c>
      <c r="K20" s="5">
        <v>42.296999999999997</v>
      </c>
      <c r="L20" s="5">
        <v>85.161000000000001</v>
      </c>
      <c r="M20" s="5">
        <v>0.33333299999999999</v>
      </c>
      <c r="N20" s="5">
        <v>0</v>
      </c>
      <c r="O20" s="5">
        <v>1.0776900000000001E-2</v>
      </c>
      <c r="P20" s="5">
        <v>85.161000000000001</v>
      </c>
      <c r="Q20" s="5">
        <v>0.33333200000000002</v>
      </c>
      <c r="R20" s="5">
        <v>0</v>
      </c>
      <c r="S20" s="5">
        <v>4.8260500000000001E-3</v>
      </c>
      <c r="T20" s="5">
        <v>101.54</v>
      </c>
      <c r="U20" s="5">
        <v>0.33333099999999999</v>
      </c>
      <c r="V20" s="5">
        <v>0</v>
      </c>
      <c r="W20" s="5">
        <v>5.4539999999999996E-3</v>
      </c>
      <c r="X20" s="5">
        <v>82.748999999999995</v>
      </c>
      <c r="AA20" s="5" t="s">
        <v>323</v>
      </c>
      <c r="AB20" s="5" t="s">
        <v>352</v>
      </c>
      <c r="AC20" s="5" t="s">
        <v>89</v>
      </c>
      <c r="AD20" s="5" t="s">
        <v>90</v>
      </c>
      <c r="AE20" s="5" t="s">
        <v>245</v>
      </c>
      <c r="AF20" s="5" t="s">
        <v>246</v>
      </c>
      <c r="AG20" s="5">
        <v>4</v>
      </c>
      <c r="AH20" s="5">
        <v>2</v>
      </c>
      <c r="AI20" s="5">
        <v>0.21623000000000001</v>
      </c>
      <c r="AJ20" s="5">
        <v>0</v>
      </c>
      <c r="AK20" s="5">
        <v>0</v>
      </c>
      <c r="AL20" s="5">
        <v>0</v>
      </c>
      <c r="AM20" s="5">
        <v>0</v>
      </c>
      <c r="AN20" s="5" t="s">
        <v>93</v>
      </c>
      <c r="AO20" s="5">
        <v>0</v>
      </c>
      <c r="AP20" s="5">
        <v>0</v>
      </c>
      <c r="AQ20" s="5">
        <v>0</v>
      </c>
      <c r="AR20" s="5" t="s">
        <v>93</v>
      </c>
      <c r="AS20" s="5" t="s">
        <v>93</v>
      </c>
      <c r="AT20" s="5" t="s">
        <v>93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 t="s">
        <v>93</v>
      </c>
      <c r="BE20" s="5" t="s">
        <v>93</v>
      </c>
      <c r="BF20" s="5" t="s">
        <v>93</v>
      </c>
      <c r="BG20" s="5" t="s">
        <v>93</v>
      </c>
      <c r="BH20" s="5" t="s">
        <v>93</v>
      </c>
      <c r="BI20" s="5" t="s">
        <v>93</v>
      </c>
      <c r="BJ20" s="5" t="s">
        <v>93</v>
      </c>
      <c r="BK20" s="5" t="s">
        <v>93</v>
      </c>
      <c r="BL20" s="5" t="s">
        <v>93</v>
      </c>
      <c r="BO20" s="5">
        <v>53</v>
      </c>
      <c r="BP20" s="5">
        <v>337</v>
      </c>
      <c r="BQ20" s="5">
        <v>403</v>
      </c>
      <c r="BR20" s="5">
        <v>403</v>
      </c>
      <c r="BS20" s="5">
        <v>1735</v>
      </c>
      <c r="BT20" s="5">
        <v>1858</v>
      </c>
      <c r="BW20" s="5">
        <v>10687</v>
      </c>
      <c r="BX20" s="5">
        <v>15215</v>
      </c>
      <c r="BY20" s="5" t="s">
        <v>222</v>
      </c>
      <c r="BZ20" s="5">
        <v>23377</v>
      </c>
      <c r="CA20" s="5">
        <v>10682</v>
      </c>
      <c r="CB20" s="5">
        <v>15207</v>
      </c>
      <c r="CC20" s="5" t="s">
        <v>141</v>
      </c>
      <c r="CD20" s="5">
        <v>24244</v>
      </c>
      <c r="CE20" s="5">
        <v>10682</v>
      </c>
      <c r="CF20" s="5">
        <v>15207</v>
      </c>
      <c r="CG20" s="5" t="s">
        <v>141</v>
      </c>
      <c r="CH20" s="5">
        <v>24244</v>
      </c>
    </row>
    <row r="21" spans="1:86" s="5" customFormat="1" x14ac:dyDescent="0.25">
      <c r="A21" s="28"/>
      <c r="B21" s="5" t="s">
        <v>159</v>
      </c>
      <c r="C21" s="5" t="s">
        <v>160</v>
      </c>
      <c r="D21" s="5" t="s">
        <v>161</v>
      </c>
      <c r="E21" s="5" t="s">
        <v>161</v>
      </c>
      <c r="F21" s="5" t="s">
        <v>162</v>
      </c>
      <c r="G21" s="5">
        <v>0.43353199999999997</v>
      </c>
      <c r="H21" s="5">
        <v>0</v>
      </c>
      <c r="I21" s="5">
        <v>2.3072699999999999E-4</v>
      </c>
      <c r="J21" s="5">
        <v>81.355999999999995</v>
      </c>
      <c r="K21" s="5">
        <v>58.703000000000003</v>
      </c>
      <c r="L21" s="5">
        <v>81.355999999999995</v>
      </c>
      <c r="Q21" s="5">
        <v>0.43353199999999997</v>
      </c>
      <c r="R21" s="5">
        <v>0</v>
      </c>
      <c r="S21" s="5">
        <v>2.3072699999999999E-4</v>
      </c>
      <c r="T21" s="5">
        <v>81.355999999999995</v>
      </c>
      <c r="AA21" s="5" t="s">
        <v>87</v>
      </c>
      <c r="AB21" s="5" t="s">
        <v>163</v>
      </c>
      <c r="AC21" s="5" t="s">
        <v>98</v>
      </c>
      <c r="AD21" s="5" t="s">
        <v>99</v>
      </c>
      <c r="AE21" s="5" t="s">
        <v>164</v>
      </c>
      <c r="AF21" s="5" t="s">
        <v>165</v>
      </c>
      <c r="AG21" s="5">
        <v>5</v>
      </c>
      <c r="AH21" s="5">
        <v>3</v>
      </c>
      <c r="AI21" s="5">
        <v>-1.3776E-2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 t="s">
        <v>93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 t="s">
        <v>93</v>
      </c>
      <c r="BE21" s="5" t="s">
        <v>93</v>
      </c>
      <c r="BF21" s="5" t="s">
        <v>93</v>
      </c>
      <c r="BG21" s="5" t="s">
        <v>93</v>
      </c>
      <c r="BH21" s="5" t="s">
        <v>93</v>
      </c>
      <c r="BI21" s="5" t="s">
        <v>93</v>
      </c>
      <c r="BJ21" s="5" t="s">
        <v>93</v>
      </c>
      <c r="BK21" s="5" t="s">
        <v>93</v>
      </c>
      <c r="BL21" s="5" t="s">
        <v>93</v>
      </c>
      <c r="BO21" s="5">
        <v>10</v>
      </c>
      <c r="BP21" s="5">
        <v>450</v>
      </c>
      <c r="BQ21" s="5">
        <v>15</v>
      </c>
      <c r="BR21" s="5">
        <v>15</v>
      </c>
      <c r="BS21" s="5">
        <v>642</v>
      </c>
      <c r="BT21" s="5">
        <v>695</v>
      </c>
      <c r="BW21" s="5">
        <v>3878</v>
      </c>
      <c r="BX21" s="5">
        <v>5403</v>
      </c>
      <c r="BY21" s="5" t="s">
        <v>141</v>
      </c>
      <c r="BZ21" s="5">
        <v>34205</v>
      </c>
      <c r="CA21" s="5">
        <v>3878</v>
      </c>
      <c r="CB21" s="5">
        <v>5403</v>
      </c>
      <c r="CC21" s="5" t="s">
        <v>141</v>
      </c>
      <c r="CD21" s="5">
        <v>34205</v>
      </c>
      <c r="CE21" s="5">
        <v>3878</v>
      </c>
      <c r="CF21" s="5">
        <v>5403</v>
      </c>
      <c r="CG21" s="5" t="s">
        <v>141</v>
      </c>
      <c r="CH21" s="5">
        <v>34205</v>
      </c>
    </row>
    <row r="22" spans="1:86" s="5" customFormat="1" x14ac:dyDescent="0.25">
      <c r="A22" s="28"/>
      <c r="B22" s="5" t="s">
        <v>122</v>
      </c>
      <c r="C22" s="5" t="s">
        <v>212</v>
      </c>
      <c r="D22" s="5" t="s">
        <v>124</v>
      </c>
      <c r="E22" s="5" t="s">
        <v>124</v>
      </c>
      <c r="F22" s="5" t="s">
        <v>125</v>
      </c>
      <c r="G22" s="5">
        <v>0.47326600000000002</v>
      </c>
      <c r="H22" s="5">
        <v>0</v>
      </c>
      <c r="I22" s="5">
        <v>4.4239399999999998E-4</v>
      </c>
      <c r="J22" s="5">
        <v>67.727000000000004</v>
      </c>
      <c r="K22" s="5">
        <v>47.36</v>
      </c>
      <c r="L22" s="5">
        <v>67.727000000000004</v>
      </c>
      <c r="Q22" s="5">
        <v>0.47326600000000002</v>
      </c>
      <c r="R22" s="5">
        <v>0</v>
      </c>
      <c r="S22" s="5">
        <v>4.4239399999999998E-4</v>
      </c>
      <c r="T22" s="5">
        <v>67.727000000000004</v>
      </c>
      <c r="AA22" s="5" t="s">
        <v>168</v>
      </c>
      <c r="AB22" s="5" t="s">
        <v>213</v>
      </c>
      <c r="AC22" s="5" t="s">
        <v>98</v>
      </c>
      <c r="AD22" s="5" t="s">
        <v>99</v>
      </c>
      <c r="AE22" s="5" t="s">
        <v>214</v>
      </c>
      <c r="AF22" s="5" t="s">
        <v>215</v>
      </c>
      <c r="AG22" s="5">
        <v>5</v>
      </c>
      <c r="AH22" s="5">
        <v>3</v>
      </c>
      <c r="AI22" s="5">
        <v>0.37034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 t="s">
        <v>93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 t="s">
        <v>93</v>
      </c>
      <c r="BE22" s="5" t="s">
        <v>93</v>
      </c>
      <c r="BF22" s="5" t="s">
        <v>93</v>
      </c>
      <c r="BG22" s="5" t="s">
        <v>93</v>
      </c>
      <c r="BH22" s="5" t="s">
        <v>93</v>
      </c>
      <c r="BI22" s="5" t="s">
        <v>93</v>
      </c>
      <c r="BJ22" s="5" t="s">
        <v>93</v>
      </c>
      <c r="BK22" s="5" t="s">
        <v>93</v>
      </c>
      <c r="BL22" s="5" t="s">
        <v>93</v>
      </c>
      <c r="BO22" s="5">
        <v>21</v>
      </c>
      <c r="BP22" s="5">
        <v>241</v>
      </c>
      <c r="BQ22" s="5">
        <v>13</v>
      </c>
      <c r="BR22" s="5">
        <v>13</v>
      </c>
      <c r="BS22" s="5">
        <v>652</v>
      </c>
      <c r="BT22" s="5">
        <v>707</v>
      </c>
      <c r="BW22" s="5">
        <v>3984</v>
      </c>
      <c r="BX22" s="5">
        <v>5557</v>
      </c>
      <c r="BY22" s="5" t="s">
        <v>141</v>
      </c>
      <c r="BZ22" s="5">
        <v>28071</v>
      </c>
      <c r="CA22" s="5">
        <v>3984</v>
      </c>
      <c r="CB22" s="5">
        <v>5557</v>
      </c>
      <c r="CC22" s="5" t="s">
        <v>141</v>
      </c>
      <c r="CD22" s="5">
        <v>28071</v>
      </c>
      <c r="CE22" s="5">
        <v>3984</v>
      </c>
      <c r="CF22" s="5">
        <v>5557</v>
      </c>
      <c r="CG22" s="5" t="s">
        <v>141</v>
      </c>
      <c r="CH22" s="5">
        <v>28071</v>
      </c>
    </row>
    <row r="23" spans="1:86" s="5" customFormat="1" x14ac:dyDescent="0.25">
      <c r="A23" s="28"/>
      <c r="B23" s="5" t="s">
        <v>85</v>
      </c>
      <c r="C23" s="5">
        <v>216</v>
      </c>
      <c r="D23" s="5" t="s">
        <v>85</v>
      </c>
      <c r="E23" s="5" t="s">
        <v>85</v>
      </c>
      <c r="F23" s="5" t="s">
        <v>86</v>
      </c>
      <c r="G23" s="5">
        <v>0.33010400000000001</v>
      </c>
      <c r="H23" s="5">
        <v>0</v>
      </c>
      <c r="I23" s="5">
        <v>1.93154E-2</v>
      </c>
      <c r="J23" s="5">
        <v>61.78</v>
      </c>
      <c r="K23" s="5">
        <v>11.672000000000001</v>
      </c>
      <c r="L23" s="5">
        <v>61.78</v>
      </c>
      <c r="M23" s="5">
        <v>0.32868000000000003</v>
      </c>
      <c r="N23" s="5">
        <v>0</v>
      </c>
      <c r="O23" s="5">
        <v>2.0801199999999999E-2</v>
      </c>
      <c r="P23" s="5">
        <v>60.101999999999997</v>
      </c>
      <c r="Q23" s="5">
        <v>0.33010400000000001</v>
      </c>
      <c r="R23" s="5">
        <v>0</v>
      </c>
      <c r="S23" s="5">
        <v>1.93154E-2</v>
      </c>
      <c r="T23" s="5">
        <v>61.78</v>
      </c>
      <c r="AA23" s="5" t="s">
        <v>87</v>
      </c>
      <c r="AB23" s="5" t="s">
        <v>88</v>
      </c>
      <c r="AC23" s="5" t="s">
        <v>89</v>
      </c>
      <c r="AD23" s="5" t="s">
        <v>90</v>
      </c>
      <c r="AE23" s="5" t="s">
        <v>91</v>
      </c>
      <c r="AF23" s="5" t="s">
        <v>92</v>
      </c>
      <c r="AG23" s="5">
        <v>4</v>
      </c>
      <c r="AH23" s="5">
        <v>3</v>
      </c>
      <c r="AI23" s="5">
        <v>2.4384999999999999</v>
      </c>
      <c r="AJ23" s="5">
        <v>0</v>
      </c>
      <c r="AK23" s="5">
        <v>0</v>
      </c>
      <c r="AL23" s="5">
        <v>0</v>
      </c>
      <c r="AM23" s="5">
        <v>0</v>
      </c>
      <c r="AN23" s="5" t="s">
        <v>93</v>
      </c>
      <c r="AO23" s="5">
        <v>0</v>
      </c>
      <c r="AP23" s="5">
        <v>0</v>
      </c>
      <c r="AQ23" s="5">
        <v>0</v>
      </c>
      <c r="AR23" s="5" t="s">
        <v>93</v>
      </c>
      <c r="AS23" s="5" t="s">
        <v>93</v>
      </c>
      <c r="AT23" s="5" t="s">
        <v>93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 t="s">
        <v>93</v>
      </c>
      <c r="BE23" s="5" t="s">
        <v>93</v>
      </c>
      <c r="BF23" s="5" t="s">
        <v>93</v>
      </c>
      <c r="BG23" s="5" t="s">
        <v>93</v>
      </c>
      <c r="BH23" s="5" t="s">
        <v>93</v>
      </c>
      <c r="BI23" s="5" t="s">
        <v>93</v>
      </c>
      <c r="BJ23" s="5" t="s">
        <v>93</v>
      </c>
      <c r="BK23" s="5" t="s">
        <v>93</v>
      </c>
      <c r="BL23" s="5" t="s">
        <v>93</v>
      </c>
      <c r="BO23" s="5">
        <v>0</v>
      </c>
      <c r="BP23" s="5">
        <v>77</v>
      </c>
      <c r="BQ23" s="5">
        <v>216</v>
      </c>
      <c r="BR23" s="5">
        <v>216</v>
      </c>
      <c r="BS23" s="5">
        <v>119</v>
      </c>
      <c r="BT23" s="5">
        <v>128</v>
      </c>
      <c r="BW23" s="5">
        <v>792</v>
      </c>
      <c r="BX23" s="5">
        <v>1126</v>
      </c>
      <c r="BY23" s="5" t="s">
        <v>94</v>
      </c>
      <c r="BZ23" s="5">
        <v>19950</v>
      </c>
      <c r="CA23" s="5">
        <v>792</v>
      </c>
      <c r="CB23" s="5">
        <v>1126</v>
      </c>
      <c r="CC23" s="5" t="s">
        <v>94</v>
      </c>
      <c r="CD23" s="5">
        <v>19950</v>
      </c>
      <c r="CE23" s="5">
        <v>792</v>
      </c>
      <c r="CF23" s="5">
        <v>1126</v>
      </c>
      <c r="CG23" s="5" t="s">
        <v>94</v>
      </c>
      <c r="CH23" s="5">
        <v>19950</v>
      </c>
    </row>
    <row r="24" spans="1:86" s="5" customFormat="1" x14ac:dyDescent="0.25">
      <c r="A24" s="28"/>
      <c r="B24" s="5" t="s">
        <v>85</v>
      </c>
      <c r="C24" s="5">
        <v>218</v>
      </c>
      <c r="D24" s="5" t="s">
        <v>85</v>
      </c>
      <c r="E24" s="5" t="s">
        <v>85</v>
      </c>
      <c r="F24" s="5" t="s">
        <v>86</v>
      </c>
      <c r="G24" s="5">
        <v>0.33010400000000001</v>
      </c>
      <c r="H24" s="5">
        <v>0</v>
      </c>
      <c r="I24" s="5">
        <v>1.93154E-2</v>
      </c>
      <c r="J24" s="5">
        <v>61.78</v>
      </c>
      <c r="K24" s="5">
        <v>11.672000000000001</v>
      </c>
      <c r="L24" s="5">
        <v>61.78</v>
      </c>
      <c r="M24" s="5">
        <v>0.32868000000000003</v>
      </c>
      <c r="N24" s="5">
        <v>0</v>
      </c>
      <c r="O24" s="5">
        <v>2.0801199999999999E-2</v>
      </c>
      <c r="P24" s="5">
        <v>60.101999999999997</v>
      </c>
      <c r="Q24" s="5">
        <v>0.33010400000000001</v>
      </c>
      <c r="R24" s="5">
        <v>0</v>
      </c>
      <c r="S24" s="5">
        <v>1.93154E-2</v>
      </c>
      <c r="T24" s="5">
        <v>61.78</v>
      </c>
      <c r="AA24" s="5" t="s">
        <v>168</v>
      </c>
      <c r="AB24" s="5" t="s">
        <v>178</v>
      </c>
      <c r="AC24" s="5" t="s">
        <v>98</v>
      </c>
      <c r="AD24" s="5" t="s">
        <v>99</v>
      </c>
      <c r="AE24" s="5" t="s">
        <v>91</v>
      </c>
      <c r="AF24" s="5" t="s">
        <v>92</v>
      </c>
      <c r="AG24" s="5">
        <v>6</v>
      </c>
      <c r="AH24" s="5">
        <v>3</v>
      </c>
      <c r="AI24" s="5">
        <v>2.4384999999999999</v>
      </c>
      <c r="AJ24" s="5">
        <v>0</v>
      </c>
      <c r="AK24" s="5">
        <v>0</v>
      </c>
      <c r="AL24" s="5">
        <v>0</v>
      </c>
      <c r="AM24" s="5">
        <v>0</v>
      </c>
      <c r="AN24" s="5" t="s">
        <v>93</v>
      </c>
      <c r="AO24" s="5">
        <v>0</v>
      </c>
      <c r="AP24" s="5">
        <v>0</v>
      </c>
      <c r="AQ24" s="5">
        <v>0</v>
      </c>
      <c r="AR24" s="5" t="s">
        <v>93</v>
      </c>
      <c r="AS24" s="5" t="s">
        <v>93</v>
      </c>
      <c r="AT24" s="5" t="s">
        <v>93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 t="s">
        <v>93</v>
      </c>
      <c r="BE24" s="5" t="s">
        <v>93</v>
      </c>
      <c r="BF24" s="5" t="s">
        <v>93</v>
      </c>
      <c r="BG24" s="5" t="s">
        <v>93</v>
      </c>
      <c r="BH24" s="5" t="s">
        <v>93</v>
      </c>
      <c r="BI24" s="5" t="s">
        <v>93</v>
      </c>
      <c r="BJ24" s="5" t="s">
        <v>93</v>
      </c>
      <c r="BK24" s="5" t="s">
        <v>93</v>
      </c>
      <c r="BL24" s="5" t="s">
        <v>93</v>
      </c>
      <c r="BO24" s="5">
        <v>14</v>
      </c>
      <c r="BP24" s="5">
        <v>77</v>
      </c>
      <c r="BQ24" s="5">
        <v>218</v>
      </c>
      <c r="BR24" s="5">
        <v>218</v>
      </c>
      <c r="BS24" s="5">
        <v>119</v>
      </c>
      <c r="BT24" s="5">
        <v>128</v>
      </c>
      <c r="BW24" s="5">
        <v>792</v>
      </c>
      <c r="BX24" s="5">
        <v>1126</v>
      </c>
      <c r="BY24" s="5" t="s">
        <v>94</v>
      </c>
      <c r="BZ24" s="5">
        <v>19950</v>
      </c>
      <c r="CA24" s="5">
        <v>792</v>
      </c>
      <c r="CB24" s="5">
        <v>1126</v>
      </c>
      <c r="CC24" s="5" t="s">
        <v>94</v>
      </c>
      <c r="CD24" s="5">
        <v>19950</v>
      </c>
      <c r="CE24" s="5">
        <v>792</v>
      </c>
      <c r="CF24" s="5">
        <v>1126</v>
      </c>
      <c r="CG24" s="5" t="s">
        <v>94</v>
      </c>
      <c r="CH24" s="5">
        <v>19950</v>
      </c>
    </row>
    <row r="25" spans="1:86" s="5" customFormat="1" x14ac:dyDescent="0.25">
      <c r="A25" s="28"/>
      <c r="B25" s="5" t="s">
        <v>85</v>
      </c>
      <c r="C25" s="5">
        <v>219</v>
      </c>
      <c r="D25" s="5" t="s">
        <v>85</v>
      </c>
      <c r="E25" s="5" t="s">
        <v>85</v>
      </c>
      <c r="F25" s="5" t="s">
        <v>86</v>
      </c>
      <c r="G25" s="5">
        <v>0.33010400000000001</v>
      </c>
      <c r="H25" s="5">
        <v>0</v>
      </c>
      <c r="I25" s="5">
        <v>1.93154E-2</v>
      </c>
      <c r="J25" s="5">
        <v>61.78</v>
      </c>
      <c r="K25" s="5">
        <v>11.672000000000001</v>
      </c>
      <c r="L25" s="5">
        <v>61.78</v>
      </c>
      <c r="M25" s="5">
        <v>0.32868000000000003</v>
      </c>
      <c r="N25" s="5">
        <v>0</v>
      </c>
      <c r="O25" s="5">
        <v>2.0801199999999999E-2</v>
      </c>
      <c r="P25" s="5">
        <v>60.101999999999997</v>
      </c>
      <c r="Q25" s="5">
        <v>0.33010400000000001</v>
      </c>
      <c r="R25" s="5">
        <v>0</v>
      </c>
      <c r="S25" s="5">
        <v>1.93154E-2</v>
      </c>
      <c r="T25" s="5">
        <v>61.78</v>
      </c>
      <c r="AA25" s="5" t="s">
        <v>276</v>
      </c>
      <c r="AB25" s="5" t="s">
        <v>277</v>
      </c>
      <c r="AC25" s="5" t="s">
        <v>98</v>
      </c>
      <c r="AD25" s="5" t="s">
        <v>99</v>
      </c>
      <c r="AE25" s="5" t="s">
        <v>91</v>
      </c>
      <c r="AF25" s="5" t="s">
        <v>92</v>
      </c>
      <c r="AG25" s="5">
        <v>7</v>
      </c>
      <c r="AH25" s="5">
        <v>3</v>
      </c>
      <c r="AI25" s="5">
        <v>2.4384999999999999</v>
      </c>
      <c r="AJ25" s="5">
        <v>0</v>
      </c>
      <c r="AK25" s="5">
        <v>0</v>
      </c>
      <c r="AL25" s="5">
        <v>0</v>
      </c>
      <c r="AM25" s="5">
        <v>0</v>
      </c>
      <c r="AN25" s="5" t="s">
        <v>93</v>
      </c>
      <c r="AO25" s="5">
        <v>0</v>
      </c>
      <c r="AP25" s="5">
        <v>0</v>
      </c>
      <c r="AQ25" s="5">
        <v>0</v>
      </c>
      <c r="AR25" s="5" t="s">
        <v>93</v>
      </c>
      <c r="AS25" s="5" t="s">
        <v>93</v>
      </c>
      <c r="AT25" s="5" t="s">
        <v>93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 t="s">
        <v>93</v>
      </c>
      <c r="BE25" s="5" t="s">
        <v>93</v>
      </c>
      <c r="BF25" s="5" t="s">
        <v>93</v>
      </c>
      <c r="BG25" s="5" t="s">
        <v>93</v>
      </c>
      <c r="BH25" s="5" t="s">
        <v>93</v>
      </c>
      <c r="BI25" s="5" t="s">
        <v>93</v>
      </c>
      <c r="BJ25" s="5" t="s">
        <v>93</v>
      </c>
      <c r="BK25" s="5" t="s">
        <v>93</v>
      </c>
      <c r="BL25" s="5" t="s">
        <v>93</v>
      </c>
      <c r="BO25" s="5">
        <v>32</v>
      </c>
      <c r="BP25" s="5">
        <v>77</v>
      </c>
      <c r="BQ25" s="5">
        <v>219</v>
      </c>
      <c r="BR25" s="5">
        <v>219</v>
      </c>
      <c r="BS25" s="5">
        <v>119</v>
      </c>
      <c r="BT25" s="5">
        <v>128</v>
      </c>
      <c r="BW25" s="5">
        <v>792</v>
      </c>
      <c r="BX25" s="5">
        <v>1126</v>
      </c>
      <c r="BY25" s="5" t="s">
        <v>94</v>
      </c>
      <c r="BZ25" s="5">
        <v>19950</v>
      </c>
      <c r="CA25" s="5">
        <v>792</v>
      </c>
      <c r="CB25" s="5">
        <v>1126</v>
      </c>
      <c r="CC25" s="5" t="s">
        <v>94</v>
      </c>
      <c r="CD25" s="5">
        <v>19950</v>
      </c>
      <c r="CE25" s="5">
        <v>792</v>
      </c>
      <c r="CF25" s="5">
        <v>1126</v>
      </c>
      <c r="CG25" s="5" t="s">
        <v>94</v>
      </c>
      <c r="CH25" s="5">
        <v>19950</v>
      </c>
    </row>
    <row r="26" spans="1:86" s="5" customFormat="1" x14ac:dyDescent="0.25">
      <c r="A26" s="29"/>
      <c r="B26" s="5" t="s">
        <v>122</v>
      </c>
      <c r="C26" s="5" t="s">
        <v>136</v>
      </c>
      <c r="D26" s="5" t="s">
        <v>124</v>
      </c>
      <c r="E26" s="5" t="s">
        <v>124</v>
      </c>
      <c r="F26" s="5" t="s">
        <v>125</v>
      </c>
      <c r="G26" s="5">
        <v>0.329314</v>
      </c>
      <c r="H26" s="5">
        <v>0.13025700000000001</v>
      </c>
      <c r="I26" s="5">
        <v>1.47028E-4</v>
      </c>
      <c r="J26" s="5">
        <v>90.896000000000001</v>
      </c>
      <c r="K26" s="5">
        <v>72.739999999999995</v>
      </c>
      <c r="L26" s="5">
        <v>90.896000000000001</v>
      </c>
      <c r="Q26" s="5">
        <v>0.329314</v>
      </c>
      <c r="R26" s="5">
        <v>0.13025700000000001</v>
      </c>
      <c r="S26" s="5">
        <v>1.47028E-4</v>
      </c>
      <c r="T26" s="5">
        <v>90.896000000000001</v>
      </c>
      <c r="Y26" s="5" t="s">
        <v>129</v>
      </c>
      <c r="AA26" s="5" t="s">
        <v>87</v>
      </c>
      <c r="AB26" s="5" t="s">
        <v>137</v>
      </c>
      <c r="AC26" s="5" t="s">
        <v>89</v>
      </c>
      <c r="AD26" s="5" t="s">
        <v>138</v>
      </c>
      <c r="AE26" s="5" t="s">
        <v>139</v>
      </c>
      <c r="AF26" s="5" t="s">
        <v>140</v>
      </c>
      <c r="AG26" s="5">
        <v>5</v>
      </c>
      <c r="AH26" s="5">
        <v>3</v>
      </c>
      <c r="AI26" s="5">
        <v>0.62577000000000005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 t="s">
        <v>93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 t="s">
        <v>93</v>
      </c>
      <c r="BE26" s="5" t="s">
        <v>93</v>
      </c>
      <c r="BF26" s="5" t="s">
        <v>93</v>
      </c>
      <c r="BG26" s="5" t="s">
        <v>93</v>
      </c>
      <c r="BH26" s="5" t="s">
        <v>93</v>
      </c>
      <c r="BI26" s="5" t="s">
        <v>93</v>
      </c>
      <c r="BJ26" s="5" t="s">
        <v>93</v>
      </c>
      <c r="BK26" s="5" t="s">
        <v>93</v>
      </c>
      <c r="BL26" s="5" t="s">
        <v>93</v>
      </c>
      <c r="BO26" s="5">
        <v>6</v>
      </c>
      <c r="BP26" s="5">
        <v>241</v>
      </c>
      <c r="BQ26" s="5">
        <v>155</v>
      </c>
      <c r="BR26" s="5">
        <v>155</v>
      </c>
      <c r="BS26" s="5">
        <v>639</v>
      </c>
      <c r="BT26" s="5">
        <v>691</v>
      </c>
      <c r="BW26" s="5">
        <v>3844</v>
      </c>
      <c r="BX26" s="5">
        <v>5348</v>
      </c>
      <c r="BY26" s="5" t="s">
        <v>141</v>
      </c>
      <c r="BZ26" s="5">
        <v>23552</v>
      </c>
      <c r="CA26" s="5">
        <v>3844</v>
      </c>
      <c r="CB26" s="5">
        <v>5348</v>
      </c>
      <c r="CC26" s="5" t="s">
        <v>141</v>
      </c>
      <c r="CD26" s="5">
        <v>23552</v>
      </c>
      <c r="CE26" s="5">
        <v>3844</v>
      </c>
      <c r="CF26" s="5">
        <v>5348</v>
      </c>
      <c r="CG26" s="5" t="s">
        <v>141</v>
      </c>
      <c r="CH26" s="5">
        <v>23552</v>
      </c>
    </row>
    <row r="27" spans="1:86" s="7" customFormat="1" x14ac:dyDescent="0.25">
      <c r="A27" s="18"/>
      <c r="G27" s="12"/>
      <c r="J27" s="12" t="s">
        <v>434</v>
      </c>
    </row>
    <row r="28" spans="1:86" s="5" customFormat="1" x14ac:dyDescent="0.25">
      <c r="A28" s="17"/>
      <c r="J28" s="22">
        <f>SUM(J15:J26)/12</f>
        <v>112.77408333333331</v>
      </c>
    </row>
    <row r="29" spans="1:86" s="8" customFormat="1" x14ac:dyDescent="0.25">
      <c r="A29" s="30">
        <v>1</v>
      </c>
      <c r="B29" s="8" t="s">
        <v>122</v>
      </c>
      <c r="C29" s="8" t="s">
        <v>206</v>
      </c>
      <c r="D29" s="8" t="s">
        <v>124</v>
      </c>
      <c r="E29" s="8" t="s">
        <v>124</v>
      </c>
      <c r="F29" s="8" t="s">
        <v>125</v>
      </c>
      <c r="G29" s="8">
        <v>0.40284500000000001</v>
      </c>
      <c r="H29" s="8">
        <v>0</v>
      </c>
      <c r="I29" s="9" t="s">
        <v>207</v>
      </c>
      <c r="J29" s="8">
        <v>101.49</v>
      </c>
      <c r="K29" s="8">
        <v>82.283000000000001</v>
      </c>
      <c r="L29" s="8">
        <v>101.49</v>
      </c>
      <c r="M29" s="8">
        <v>0.40284500000000001</v>
      </c>
      <c r="N29" s="8">
        <v>0</v>
      </c>
      <c r="O29" s="9" t="s">
        <v>207</v>
      </c>
      <c r="P29" s="8">
        <v>101.49</v>
      </c>
      <c r="Y29" s="8" t="s">
        <v>129</v>
      </c>
      <c r="AA29" s="8" t="s">
        <v>168</v>
      </c>
      <c r="AB29" s="8" t="s">
        <v>208</v>
      </c>
      <c r="AC29" s="8" t="s">
        <v>89</v>
      </c>
      <c r="AD29" s="8" t="s">
        <v>209</v>
      </c>
      <c r="AE29" s="8" t="s">
        <v>210</v>
      </c>
      <c r="AF29" s="8" t="s">
        <v>211</v>
      </c>
      <c r="AG29" s="8">
        <v>6</v>
      </c>
      <c r="AH29" s="8">
        <v>3</v>
      </c>
      <c r="AI29" s="8">
        <v>0.16497999999999999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 t="s">
        <v>93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 t="s">
        <v>93</v>
      </c>
      <c r="BE29" s="8" t="s">
        <v>93</v>
      </c>
      <c r="BF29" s="8" t="s">
        <v>93</v>
      </c>
      <c r="BG29" s="8" t="s">
        <v>93</v>
      </c>
      <c r="BH29" s="8" t="s">
        <v>93</v>
      </c>
      <c r="BI29" s="8" t="s">
        <v>93</v>
      </c>
      <c r="BJ29" s="8" t="s">
        <v>93</v>
      </c>
      <c r="BK29" s="8" t="s">
        <v>93</v>
      </c>
      <c r="BL29" s="8" t="s">
        <v>93</v>
      </c>
      <c r="BO29" s="8">
        <v>20</v>
      </c>
      <c r="BP29" s="8">
        <v>241</v>
      </c>
      <c r="BQ29" s="8">
        <v>156</v>
      </c>
      <c r="BR29" s="8">
        <v>156</v>
      </c>
      <c r="BS29" s="8">
        <v>639</v>
      </c>
      <c r="BT29" s="8">
        <v>691</v>
      </c>
      <c r="BW29" s="8">
        <v>3852</v>
      </c>
      <c r="BX29" s="8">
        <v>5365</v>
      </c>
      <c r="BY29" s="8" t="s">
        <v>102</v>
      </c>
      <c r="BZ29" s="8">
        <v>23379</v>
      </c>
      <c r="CA29" s="8">
        <v>3852</v>
      </c>
      <c r="CB29" s="8">
        <v>5365</v>
      </c>
      <c r="CC29" s="8" t="s">
        <v>102</v>
      </c>
      <c r="CD29" s="8">
        <v>23379</v>
      </c>
      <c r="CE29" s="8">
        <v>3852</v>
      </c>
      <c r="CF29" s="8">
        <v>5365</v>
      </c>
      <c r="CG29" s="8" t="s">
        <v>102</v>
      </c>
      <c r="CH29" s="8">
        <v>23379</v>
      </c>
    </row>
    <row r="30" spans="1:86" s="8" customFormat="1" x14ac:dyDescent="0.25">
      <c r="A30" s="28"/>
      <c r="B30" s="8" t="s">
        <v>122</v>
      </c>
      <c r="C30" s="8" t="s">
        <v>407</v>
      </c>
      <c r="D30" s="8" t="s">
        <v>124</v>
      </c>
      <c r="E30" s="8" t="s">
        <v>124</v>
      </c>
      <c r="F30" s="8" t="s">
        <v>125</v>
      </c>
      <c r="G30" s="8">
        <v>0.40284500000000001</v>
      </c>
      <c r="H30" s="8">
        <v>0</v>
      </c>
      <c r="I30" s="9" t="s">
        <v>207</v>
      </c>
      <c r="J30" s="8">
        <v>101.49</v>
      </c>
      <c r="K30" s="8">
        <v>82.283000000000001</v>
      </c>
      <c r="L30" s="8">
        <v>101.49</v>
      </c>
      <c r="M30" s="8">
        <v>0.40284500000000001</v>
      </c>
      <c r="N30" s="8">
        <v>0</v>
      </c>
      <c r="O30" s="9" t="s">
        <v>207</v>
      </c>
      <c r="P30" s="8">
        <v>101.49</v>
      </c>
      <c r="AA30" s="8" t="s">
        <v>400</v>
      </c>
      <c r="AB30" s="8" t="s">
        <v>408</v>
      </c>
      <c r="AC30" s="8" t="s">
        <v>98</v>
      </c>
      <c r="AD30" s="8" t="s">
        <v>99</v>
      </c>
      <c r="AE30" s="8" t="s">
        <v>210</v>
      </c>
      <c r="AF30" s="8" t="s">
        <v>211</v>
      </c>
      <c r="AG30" s="8">
        <v>7</v>
      </c>
      <c r="AH30" s="8">
        <v>3</v>
      </c>
      <c r="AI30" s="8">
        <v>0.16497999999999999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 t="s">
        <v>93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 t="s">
        <v>93</v>
      </c>
      <c r="BE30" s="8" t="s">
        <v>93</v>
      </c>
      <c r="BF30" s="8" t="s">
        <v>93</v>
      </c>
      <c r="BG30" s="8" t="s">
        <v>93</v>
      </c>
      <c r="BH30" s="8" t="s">
        <v>93</v>
      </c>
      <c r="BI30" s="8" t="s">
        <v>93</v>
      </c>
      <c r="BJ30" s="8" t="s">
        <v>93</v>
      </c>
      <c r="BK30" s="8" t="s">
        <v>93</v>
      </c>
      <c r="BL30" s="8" t="s">
        <v>93</v>
      </c>
      <c r="BO30" s="8">
        <v>65</v>
      </c>
      <c r="BP30" s="8">
        <v>241</v>
      </c>
      <c r="BQ30" s="8">
        <v>157</v>
      </c>
      <c r="BR30" s="8">
        <v>157</v>
      </c>
      <c r="BS30" s="8">
        <v>639</v>
      </c>
      <c r="BT30" s="8">
        <v>691</v>
      </c>
      <c r="BW30" s="8">
        <v>3852</v>
      </c>
      <c r="BX30" s="8">
        <v>5365</v>
      </c>
      <c r="BY30" s="8" t="s">
        <v>102</v>
      </c>
      <c r="BZ30" s="8">
        <v>23379</v>
      </c>
      <c r="CA30" s="8">
        <v>3852</v>
      </c>
      <c r="CB30" s="8">
        <v>5365</v>
      </c>
      <c r="CC30" s="8" t="s">
        <v>102</v>
      </c>
      <c r="CD30" s="8">
        <v>23379</v>
      </c>
      <c r="CE30" s="8">
        <v>3852</v>
      </c>
      <c r="CF30" s="8">
        <v>5365</v>
      </c>
      <c r="CG30" s="8" t="s">
        <v>102</v>
      </c>
      <c r="CH30" s="8">
        <v>23379</v>
      </c>
    </row>
    <row r="31" spans="1:86" s="8" customFormat="1" x14ac:dyDescent="0.25">
      <c r="A31" s="28"/>
      <c r="B31" s="8" t="s">
        <v>95</v>
      </c>
      <c r="C31" s="8">
        <v>15</v>
      </c>
      <c r="D31" s="8" t="s">
        <v>95</v>
      </c>
      <c r="E31" s="8" t="s">
        <v>95</v>
      </c>
      <c r="F31" s="8" t="s">
        <v>96</v>
      </c>
      <c r="G31" s="8">
        <v>0.44278800000000001</v>
      </c>
      <c r="H31" s="8">
        <v>0</v>
      </c>
      <c r="I31" s="8">
        <v>3.2612599999999999E-4</v>
      </c>
      <c r="J31" s="8">
        <v>71.534999999999997</v>
      </c>
      <c r="K31" s="8">
        <v>54.655000000000001</v>
      </c>
      <c r="L31" s="8">
        <v>71.534999999999997</v>
      </c>
      <c r="M31" s="8">
        <v>0.44278800000000001</v>
      </c>
      <c r="N31" s="8">
        <v>0</v>
      </c>
      <c r="O31" s="8">
        <v>3.2612599999999999E-4</v>
      </c>
      <c r="P31" s="8">
        <v>71.534999999999997</v>
      </c>
      <c r="AA31" s="8" t="s">
        <v>87</v>
      </c>
      <c r="AB31" s="8" t="s">
        <v>97</v>
      </c>
      <c r="AC31" s="8" t="s">
        <v>98</v>
      </c>
      <c r="AD31" s="8" t="s">
        <v>99</v>
      </c>
      <c r="AE31" s="8" t="s">
        <v>100</v>
      </c>
      <c r="AF31" s="8" t="s">
        <v>101</v>
      </c>
      <c r="AG31" s="8">
        <v>5</v>
      </c>
      <c r="AH31" s="8">
        <v>3</v>
      </c>
      <c r="AI31" s="8">
        <v>0.47122000000000003</v>
      </c>
      <c r="AJ31" s="8">
        <v>0</v>
      </c>
      <c r="AK31" s="8">
        <v>0</v>
      </c>
      <c r="AL31" s="8">
        <v>0</v>
      </c>
      <c r="AM31" s="8">
        <v>0</v>
      </c>
      <c r="AN31" s="8" t="s">
        <v>93</v>
      </c>
      <c r="AO31" s="8">
        <v>0</v>
      </c>
      <c r="AP31" s="8">
        <v>0</v>
      </c>
      <c r="AQ31" s="8">
        <v>0</v>
      </c>
      <c r="AR31" s="8" t="s">
        <v>93</v>
      </c>
      <c r="AS31" s="8" t="s">
        <v>93</v>
      </c>
      <c r="AT31" s="8" t="s">
        <v>93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 t="s">
        <v>93</v>
      </c>
      <c r="BE31" s="8" t="s">
        <v>93</v>
      </c>
      <c r="BF31" s="8" t="s">
        <v>93</v>
      </c>
      <c r="BG31" s="8" t="s">
        <v>93</v>
      </c>
      <c r="BH31" s="8" t="s">
        <v>93</v>
      </c>
      <c r="BI31" s="8" t="s">
        <v>93</v>
      </c>
      <c r="BJ31" s="8" t="s">
        <v>93</v>
      </c>
      <c r="BK31" s="8" t="s">
        <v>93</v>
      </c>
      <c r="BL31" s="8" t="s">
        <v>93</v>
      </c>
      <c r="BO31" s="8">
        <v>1</v>
      </c>
      <c r="BP31" s="8">
        <v>127</v>
      </c>
      <c r="BQ31" s="8">
        <v>15</v>
      </c>
      <c r="BR31" s="8">
        <v>15</v>
      </c>
      <c r="BS31" s="8">
        <v>643</v>
      </c>
      <c r="BT31" s="8">
        <v>696</v>
      </c>
      <c r="BW31" s="8">
        <v>3895</v>
      </c>
      <c r="BX31" s="8">
        <v>5440</v>
      </c>
      <c r="BY31" s="8" t="s">
        <v>102</v>
      </c>
      <c r="BZ31" s="8">
        <v>32525</v>
      </c>
      <c r="CA31" s="8">
        <v>3895</v>
      </c>
      <c r="CB31" s="8">
        <v>5440</v>
      </c>
      <c r="CC31" s="8" t="s">
        <v>102</v>
      </c>
      <c r="CD31" s="8">
        <v>32525</v>
      </c>
      <c r="CE31" s="8">
        <v>3895</v>
      </c>
      <c r="CF31" s="8">
        <v>5440</v>
      </c>
      <c r="CG31" s="8" t="s">
        <v>102</v>
      </c>
      <c r="CH31" s="8">
        <v>32525</v>
      </c>
    </row>
    <row r="32" spans="1:86" s="8" customFormat="1" x14ac:dyDescent="0.25">
      <c r="A32" s="28"/>
      <c r="B32" s="8" t="s">
        <v>346</v>
      </c>
      <c r="C32" s="8">
        <v>62</v>
      </c>
      <c r="D32" s="8" t="s">
        <v>346</v>
      </c>
      <c r="E32" s="8" t="s">
        <v>346</v>
      </c>
      <c r="F32" s="8" t="s">
        <v>347</v>
      </c>
      <c r="G32" s="8">
        <v>0.99999700000000002</v>
      </c>
      <c r="H32" s="8">
        <v>55.648099999999999</v>
      </c>
      <c r="I32" s="8">
        <v>2.4626200000000001E-2</v>
      </c>
      <c r="J32" s="8">
        <v>68.625</v>
      </c>
      <c r="K32" s="8">
        <v>7.9084000000000003</v>
      </c>
      <c r="L32" s="8">
        <v>68.625</v>
      </c>
      <c r="M32" s="8">
        <v>0.99999700000000002</v>
      </c>
      <c r="N32" s="8">
        <v>55.648099999999999</v>
      </c>
      <c r="O32" s="8">
        <v>2.4626200000000001E-2</v>
      </c>
      <c r="P32" s="8">
        <v>68.625</v>
      </c>
      <c r="Z32" s="8">
        <v>1</v>
      </c>
      <c r="AA32" s="8" t="s">
        <v>323</v>
      </c>
      <c r="AB32" s="8" t="s">
        <v>348</v>
      </c>
      <c r="AC32" s="8" t="s">
        <v>89</v>
      </c>
      <c r="AD32" s="8" t="s">
        <v>349</v>
      </c>
      <c r="AE32" s="8" t="s">
        <v>350</v>
      </c>
      <c r="AF32" s="8" t="s">
        <v>351</v>
      </c>
      <c r="AG32" s="8">
        <v>3</v>
      </c>
      <c r="AH32" s="8">
        <v>2</v>
      </c>
      <c r="AI32" s="8">
        <v>-7.9818E-2</v>
      </c>
      <c r="AJ32" s="8">
        <v>0</v>
      </c>
      <c r="AK32" s="8">
        <v>0</v>
      </c>
      <c r="AL32" s="8">
        <v>0</v>
      </c>
      <c r="AM32" s="8">
        <v>0</v>
      </c>
      <c r="AN32" s="8" t="s">
        <v>93</v>
      </c>
      <c r="AO32" s="8">
        <v>0</v>
      </c>
      <c r="AP32" s="8">
        <v>0</v>
      </c>
      <c r="AQ32" s="8">
        <v>0</v>
      </c>
      <c r="AR32" s="8" t="s">
        <v>93</v>
      </c>
      <c r="AS32" s="8" t="s">
        <v>93</v>
      </c>
      <c r="AT32" s="8" t="s">
        <v>93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 t="s">
        <v>93</v>
      </c>
      <c r="BE32" s="8" t="s">
        <v>93</v>
      </c>
      <c r="BF32" s="8" t="s">
        <v>93</v>
      </c>
      <c r="BG32" s="8" t="s">
        <v>93</v>
      </c>
      <c r="BH32" s="8" t="s">
        <v>93</v>
      </c>
      <c r="BI32" s="8" t="s">
        <v>93</v>
      </c>
      <c r="BJ32" s="8" t="s">
        <v>93</v>
      </c>
      <c r="BK32" s="8" t="s">
        <v>93</v>
      </c>
      <c r="BL32" s="8" t="s">
        <v>93</v>
      </c>
      <c r="BO32" s="8">
        <v>52</v>
      </c>
      <c r="BP32" s="8">
        <v>335</v>
      </c>
      <c r="BQ32" s="8">
        <v>62</v>
      </c>
      <c r="BR32" s="8">
        <v>62</v>
      </c>
      <c r="BS32" s="8">
        <v>2185</v>
      </c>
      <c r="BT32" s="8">
        <v>2337</v>
      </c>
      <c r="BU32" s="8">
        <v>13713</v>
      </c>
      <c r="BV32" s="8">
        <v>19630</v>
      </c>
      <c r="BW32" s="8">
        <v>13713</v>
      </c>
      <c r="BX32" s="8">
        <v>19630</v>
      </c>
      <c r="BY32" s="8" t="s">
        <v>102</v>
      </c>
      <c r="BZ32" s="8">
        <v>26193</v>
      </c>
      <c r="CA32" s="8">
        <v>13713</v>
      </c>
      <c r="CB32" s="8">
        <v>19630</v>
      </c>
      <c r="CC32" s="8" t="s">
        <v>102</v>
      </c>
      <c r="CD32" s="8">
        <v>26193</v>
      </c>
      <c r="CE32" s="8">
        <v>13713</v>
      </c>
      <c r="CF32" s="8">
        <v>19630</v>
      </c>
      <c r="CG32" s="8" t="s">
        <v>102</v>
      </c>
      <c r="CH32" s="8">
        <v>26193</v>
      </c>
    </row>
    <row r="33" spans="1:86" s="8" customFormat="1" x14ac:dyDescent="0.25">
      <c r="A33" s="28"/>
      <c r="B33" s="8" t="s">
        <v>379</v>
      </c>
      <c r="C33" s="8">
        <v>153</v>
      </c>
      <c r="D33" s="8" t="s">
        <v>379</v>
      </c>
      <c r="E33" s="8" t="s">
        <v>379</v>
      </c>
      <c r="F33" s="8" t="s">
        <v>380</v>
      </c>
      <c r="G33" s="8">
        <v>0.83294400000000002</v>
      </c>
      <c r="H33" s="8">
        <v>13.021699999999999</v>
      </c>
      <c r="I33" s="8">
        <v>1.88948E-2</v>
      </c>
      <c r="J33" s="8">
        <v>62.558</v>
      </c>
      <c r="K33" s="8">
        <v>19.475000000000001</v>
      </c>
      <c r="L33" s="8">
        <v>62.558</v>
      </c>
      <c r="M33" s="8">
        <v>0.83294400000000002</v>
      </c>
      <c r="N33" s="8">
        <v>13.021699999999999</v>
      </c>
      <c r="O33" s="8">
        <v>1.88948E-2</v>
      </c>
      <c r="P33" s="8">
        <v>62.558</v>
      </c>
      <c r="U33" s="8">
        <v>0.71721599999999996</v>
      </c>
      <c r="V33" s="8">
        <v>10.101100000000001</v>
      </c>
      <c r="W33" s="8">
        <v>2.7073199999999999E-2</v>
      </c>
      <c r="X33" s="8">
        <v>51.527999999999999</v>
      </c>
      <c r="Z33" s="8">
        <v>1</v>
      </c>
      <c r="AA33" s="8" t="s">
        <v>381</v>
      </c>
      <c r="AB33" s="8" t="s">
        <v>382</v>
      </c>
      <c r="AC33" s="8" t="s">
        <v>89</v>
      </c>
      <c r="AD33" s="8" t="s">
        <v>383</v>
      </c>
      <c r="AE33" s="8" t="s">
        <v>384</v>
      </c>
      <c r="AF33" s="8" t="s">
        <v>385</v>
      </c>
      <c r="AG33" s="8">
        <v>9</v>
      </c>
      <c r="AH33" s="8">
        <v>2</v>
      </c>
      <c r="AI33" s="8">
        <v>-1.5510999999999999</v>
      </c>
      <c r="AJ33" s="8">
        <v>8239700</v>
      </c>
      <c r="AK33" s="8">
        <v>8239700</v>
      </c>
      <c r="AL33" s="8">
        <v>0</v>
      </c>
      <c r="AM33" s="8">
        <v>0</v>
      </c>
      <c r="AN33" s="8" t="s">
        <v>93</v>
      </c>
      <c r="AO33" s="8">
        <v>8239700</v>
      </c>
      <c r="AP33" s="8">
        <v>0</v>
      </c>
      <c r="AQ33" s="8">
        <v>0</v>
      </c>
      <c r="AR33" s="8" t="s">
        <v>93</v>
      </c>
      <c r="AS33" s="8" t="s">
        <v>93</v>
      </c>
      <c r="AT33" s="8" t="s">
        <v>93</v>
      </c>
      <c r="AU33" s="8">
        <v>823970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 t="s">
        <v>93</v>
      </c>
      <c r="BE33" s="8" t="s">
        <v>93</v>
      </c>
      <c r="BF33" s="8" t="s">
        <v>93</v>
      </c>
      <c r="BG33" s="8" t="s">
        <v>93</v>
      </c>
      <c r="BH33" s="8" t="s">
        <v>93</v>
      </c>
      <c r="BI33" s="8" t="s">
        <v>93</v>
      </c>
      <c r="BJ33" s="8" t="s">
        <v>93</v>
      </c>
      <c r="BK33" s="8" t="s">
        <v>93</v>
      </c>
      <c r="BL33" s="8" t="s">
        <v>93</v>
      </c>
      <c r="BO33" s="8">
        <v>59</v>
      </c>
      <c r="BP33" s="8">
        <v>114</v>
      </c>
      <c r="BQ33" s="8">
        <v>153</v>
      </c>
      <c r="BR33" s="8">
        <v>153</v>
      </c>
      <c r="BS33" s="8">
        <v>1763</v>
      </c>
      <c r="BT33" s="8">
        <v>1891</v>
      </c>
      <c r="BU33" s="8" t="s">
        <v>386</v>
      </c>
      <c r="BV33" s="8" t="s">
        <v>387</v>
      </c>
      <c r="BW33" s="8">
        <v>10872</v>
      </c>
      <c r="BX33" s="8">
        <v>15498</v>
      </c>
      <c r="BY33" s="8" t="s">
        <v>222</v>
      </c>
      <c r="BZ33" s="8">
        <v>23453</v>
      </c>
      <c r="CA33" s="8">
        <v>10872</v>
      </c>
      <c r="CB33" s="8">
        <v>15498</v>
      </c>
      <c r="CC33" s="8" t="s">
        <v>222</v>
      </c>
      <c r="CD33" s="8">
        <v>23453</v>
      </c>
      <c r="CE33" s="8">
        <v>10873</v>
      </c>
      <c r="CF33" s="8">
        <v>15499</v>
      </c>
      <c r="CG33" s="8" t="s">
        <v>102</v>
      </c>
      <c r="CH33" s="8">
        <v>24630</v>
      </c>
    </row>
    <row r="34" spans="1:86" s="8" customFormat="1" x14ac:dyDescent="0.25">
      <c r="A34" s="28"/>
      <c r="B34" s="8" t="s">
        <v>321</v>
      </c>
      <c r="C34" s="8">
        <v>396</v>
      </c>
      <c r="D34" s="8" t="s">
        <v>321</v>
      </c>
      <c r="E34" s="8" t="s">
        <v>321</v>
      </c>
      <c r="F34" s="8" t="s">
        <v>322</v>
      </c>
      <c r="G34" s="8">
        <v>0.38190499999999999</v>
      </c>
      <c r="H34" s="8">
        <v>0.91968300000000003</v>
      </c>
      <c r="I34" s="8">
        <v>1.5677699999999999E-2</v>
      </c>
      <c r="J34" s="8">
        <v>61.353000000000002</v>
      </c>
      <c r="K34" s="8">
        <v>9.4267000000000003</v>
      </c>
      <c r="L34" s="8">
        <v>61.353000000000002</v>
      </c>
      <c r="M34" s="8">
        <v>0.38190499999999999</v>
      </c>
      <c r="N34" s="8">
        <v>0.91968300000000003</v>
      </c>
      <c r="O34" s="8">
        <v>1.5677699999999999E-2</v>
      </c>
      <c r="P34" s="8">
        <v>61.353000000000002</v>
      </c>
      <c r="AA34" s="8" t="s">
        <v>323</v>
      </c>
      <c r="AB34" s="8" t="s">
        <v>324</v>
      </c>
      <c r="AC34" s="8" t="s">
        <v>89</v>
      </c>
      <c r="AD34" s="8" t="s">
        <v>325</v>
      </c>
      <c r="AE34" s="8" t="s">
        <v>326</v>
      </c>
      <c r="AF34" s="8" t="s">
        <v>327</v>
      </c>
      <c r="AG34" s="8">
        <v>10</v>
      </c>
      <c r="AH34" s="8">
        <v>3</v>
      </c>
      <c r="AI34" s="8">
        <v>-0.73612</v>
      </c>
      <c r="AJ34" s="8">
        <v>0</v>
      </c>
      <c r="AK34" s="8">
        <v>0</v>
      </c>
      <c r="AL34" s="8">
        <v>0</v>
      </c>
      <c r="AM34" s="8">
        <v>0</v>
      </c>
      <c r="AN34" s="8" t="s">
        <v>93</v>
      </c>
      <c r="AO34" s="8">
        <v>0</v>
      </c>
      <c r="AP34" s="8">
        <v>0</v>
      </c>
      <c r="AQ34" s="8">
        <v>0</v>
      </c>
      <c r="AR34" s="8" t="s">
        <v>93</v>
      </c>
      <c r="AS34" s="8" t="s">
        <v>93</v>
      </c>
      <c r="AT34" s="8" t="s">
        <v>93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 t="s">
        <v>93</v>
      </c>
      <c r="BE34" s="8" t="s">
        <v>93</v>
      </c>
      <c r="BF34" s="8" t="s">
        <v>93</v>
      </c>
      <c r="BG34" s="8" t="s">
        <v>93</v>
      </c>
      <c r="BH34" s="8" t="s">
        <v>93</v>
      </c>
      <c r="BI34" s="8" t="s">
        <v>93</v>
      </c>
      <c r="BJ34" s="8" t="s">
        <v>93</v>
      </c>
      <c r="BK34" s="8" t="s">
        <v>93</v>
      </c>
      <c r="BL34" s="8" t="s">
        <v>93</v>
      </c>
      <c r="BO34" s="8">
        <v>44</v>
      </c>
      <c r="BP34" s="8">
        <v>12</v>
      </c>
      <c r="BQ34" s="8">
        <v>396</v>
      </c>
      <c r="BR34" s="8">
        <v>396</v>
      </c>
      <c r="BS34" s="8">
        <v>1379</v>
      </c>
      <c r="BT34" s="8">
        <v>1470</v>
      </c>
      <c r="BW34" s="8">
        <v>8280</v>
      </c>
      <c r="BX34" s="8">
        <v>11700</v>
      </c>
      <c r="BY34" s="8" t="s">
        <v>222</v>
      </c>
      <c r="BZ34" s="8">
        <v>24209</v>
      </c>
      <c r="CA34" s="8">
        <v>8280</v>
      </c>
      <c r="CB34" s="8">
        <v>11700</v>
      </c>
      <c r="CC34" s="8" t="s">
        <v>222</v>
      </c>
      <c r="CD34" s="8">
        <v>24209</v>
      </c>
      <c r="CE34" s="8">
        <v>8280</v>
      </c>
      <c r="CF34" s="8">
        <v>11700</v>
      </c>
      <c r="CG34" s="8" t="s">
        <v>222</v>
      </c>
      <c r="CH34" s="8">
        <v>24209</v>
      </c>
    </row>
    <row r="35" spans="1:86" s="8" customFormat="1" x14ac:dyDescent="0.25">
      <c r="A35" s="29"/>
      <c r="B35" s="8" t="s">
        <v>247</v>
      </c>
      <c r="C35" s="8">
        <v>409</v>
      </c>
      <c r="D35" s="8" t="s">
        <v>247</v>
      </c>
      <c r="E35" s="8" t="s">
        <v>247</v>
      </c>
      <c r="F35" s="8" t="s">
        <v>248</v>
      </c>
      <c r="G35" s="8">
        <v>0.99186200000000002</v>
      </c>
      <c r="H35" s="8">
        <v>23.434699999999999</v>
      </c>
      <c r="I35" s="8">
        <v>3.6311099999999999E-2</v>
      </c>
      <c r="J35" s="8">
        <v>60.91</v>
      </c>
      <c r="K35" s="8">
        <v>8.4283999999999999</v>
      </c>
      <c r="L35" s="8">
        <v>60.91</v>
      </c>
      <c r="M35" s="8">
        <v>0.99186200000000002</v>
      </c>
      <c r="N35" s="8">
        <v>23.434699999999999</v>
      </c>
      <c r="O35" s="8">
        <v>3.6311099999999999E-2</v>
      </c>
      <c r="P35" s="8">
        <v>60.91</v>
      </c>
      <c r="Z35" s="8">
        <v>1</v>
      </c>
      <c r="AA35" s="8" t="s">
        <v>168</v>
      </c>
      <c r="AB35" s="8" t="s">
        <v>249</v>
      </c>
      <c r="AC35" s="8" t="s">
        <v>250</v>
      </c>
      <c r="AD35" s="8" t="s">
        <v>251</v>
      </c>
      <c r="AE35" s="8" t="s">
        <v>252</v>
      </c>
      <c r="AF35" s="8" t="s">
        <v>253</v>
      </c>
      <c r="AG35" s="8">
        <v>5</v>
      </c>
      <c r="AH35" s="8">
        <v>2</v>
      </c>
      <c r="AI35" s="8">
        <v>1.2496</v>
      </c>
      <c r="AJ35" s="8">
        <v>965970</v>
      </c>
      <c r="AK35" s="8">
        <v>965970</v>
      </c>
      <c r="AL35" s="8">
        <v>0</v>
      </c>
      <c r="AM35" s="8">
        <v>0</v>
      </c>
      <c r="AN35" s="8" t="s">
        <v>93</v>
      </c>
      <c r="AO35" s="8">
        <v>965970</v>
      </c>
      <c r="AP35" s="8">
        <v>0</v>
      </c>
      <c r="AQ35" s="8">
        <v>0</v>
      </c>
      <c r="AR35" s="8" t="s">
        <v>93</v>
      </c>
      <c r="AS35" s="8" t="s">
        <v>93</v>
      </c>
      <c r="AT35" s="8" t="s">
        <v>93</v>
      </c>
      <c r="AU35" s="8">
        <v>96597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 t="s">
        <v>93</v>
      </c>
      <c r="BE35" s="8" t="s">
        <v>93</v>
      </c>
      <c r="BF35" s="8" t="s">
        <v>93</v>
      </c>
      <c r="BG35" s="8" t="s">
        <v>93</v>
      </c>
      <c r="BH35" s="8" t="s">
        <v>93</v>
      </c>
      <c r="BI35" s="8" t="s">
        <v>93</v>
      </c>
      <c r="BJ35" s="8" t="s">
        <v>93</v>
      </c>
      <c r="BK35" s="8" t="s">
        <v>93</v>
      </c>
      <c r="BL35" s="8" t="s">
        <v>93</v>
      </c>
      <c r="BO35" s="8">
        <v>28</v>
      </c>
      <c r="BP35" s="8">
        <v>441</v>
      </c>
      <c r="BQ35" s="8">
        <v>409</v>
      </c>
      <c r="BR35" s="8">
        <v>409</v>
      </c>
      <c r="BS35" s="8">
        <v>671</v>
      </c>
      <c r="BT35" s="8">
        <v>728</v>
      </c>
      <c r="BU35" s="8">
        <v>4041</v>
      </c>
      <c r="BV35" s="8">
        <v>5623</v>
      </c>
      <c r="BW35" s="8">
        <v>4041</v>
      </c>
      <c r="BX35" s="8">
        <v>5623</v>
      </c>
      <c r="BY35" s="8" t="s">
        <v>222</v>
      </c>
      <c r="BZ35" s="8">
        <v>21516</v>
      </c>
      <c r="CA35" s="8">
        <v>4041</v>
      </c>
      <c r="CB35" s="8">
        <v>5623</v>
      </c>
      <c r="CC35" s="8" t="s">
        <v>222</v>
      </c>
      <c r="CD35" s="8">
        <v>21516</v>
      </c>
      <c r="CE35" s="8">
        <v>4041</v>
      </c>
      <c r="CF35" s="8">
        <v>5623</v>
      </c>
      <c r="CG35" s="8" t="s">
        <v>222</v>
      </c>
      <c r="CH35" s="8">
        <v>21516</v>
      </c>
    </row>
    <row r="36" spans="1:86" s="10" customFormat="1" x14ac:dyDescent="0.25">
      <c r="A36" s="20"/>
      <c r="G36" s="13"/>
      <c r="J36" s="13" t="s">
        <v>434</v>
      </c>
    </row>
    <row r="37" spans="1:86" s="8" customFormat="1" x14ac:dyDescent="0.25">
      <c r="A37" s="19"/>
      <c r="J37" s="23">
        <f>SUM(J29:J35)/7</f>
        <v>75.423000000000002</v>
      </c>
    </row>
  </sheetData>
  <sortState xmlns:xlrd2="http://schemas.microsoft.com/office/spreadsheetml/2017/richdata2" ref="A2:CH35">
    <sortCondition descending="1" ref="A2:A35"/>
  </sortState>
  <mergeCells count="3">
    <mergeCell ref="A2:A12"/>
    <mergeCell ref="A15:A26"/>
    <mergeCell ref="A29:A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2F6D2-11AD-4495-9C2E-72832F9AEA70}">
  <dimension ref="A1:CG71"/>
  <sheetViews>
    <sheetView topLeftCell="AV1" workbookViewId="0">
      <selection activeCell="BR1" sqref="BR1:BR1048576"/>
    </sheetView>
  </sheetViews>
  <sheetFormatPr defaultRowHeight="15" x14ac:dyDescent="0.25"/>
  <sheetData>
    <row r="1" spans="1:8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</row>
    <row r="2" spans="1:85" x14ac:dyDescent="0.25">
      <c r="A2" t="s">
        <v>85</v>
      </c>
      <c r="B2">
        <v>216</v>
      </c>
      <c r="C2" t="s">
        <v>85</v>
      </c>
      <c r="D2" t="s">
        <v>85</v>
      </c>
      <c r="E2" t="s">
        <v>86</v>
      </c>
      <c r="F2">
        <v>0.33010400000000001</v>
      </c>
      <c r="G2">
        <v>0</v>
      </c>
      <c r="H2">
        <v>1.93154E-2</v>
      </c>
      <c r="I2">
        <v>61.78</v>
      </c>
      <c r="J2">
        <v>11.672000000000001</v>
      </c>
      <c r="K2">
        <v>61.78</v>
      </c>
      <c r="L2">
        <v>0.32868000000000003</v>
      </c>
      <c r="M2">
        <v>0</v>
      </c>
      <c r="N2">
        <v>2.0801199999999999E-2</v>
      </c>
      <c r="O2">
        <v>60.101999999999997</v>
      </c>
      <c r="P2">
        <v>0.33010400000000001</v>
      </c>
      <c r="Q2">
        <v>0</v>
      </c>
      <c r="R2">
        <v>1.93154E-2</v>
      </c>
      <c r="S2">
        <v>61.78</v>
      </c>
      <c r="Z2" t="s">
        <v>87</v>
      </c>
      <c r="AA2" t="s">
        <v>88</v>
      </c>
      <c r="AB2" t="s">
        <v>89</v>
      </c>
      <c r="AC2" t="s">
        <v>90</v>
      </c>
      <c r="AD2" t="s">
        <v>91</v>
      </c>
      <c r="AE2" t="s">
        <v>92</v>
      </c>
      <c r="AF2">
        <v>4</v>
      </c>
      <c r="AG2">
        <v>3</v>
      </c>
      <c r="AH2">
        <v>2.4384999999999999</v>
      </c>
      <c r="AI2">
        <v>0</v>
      </c>
      <c r="AJ2">
        <v>0</v>
      </c>
      <c r="AK2">
        <v>0</v>
      </c>
      <c r="AL2">
        <v>0</v>
      </c>
      <c r="AM2" t="s">
        <v>93</v>
      </c>
      <c r="AN2">
        <v>0</v>
      </c>
      <c r="AO2">
        <v>0</v>
      </c>
      <c r="AP2">
        <v>0</v>
      </c>
      <c r="AQ2" t="s">
        <v>93</v>
      </c>
      <c r="AR2" t="s">
        <v>93</v>
      </c>
      <c r="AS2" t="s">
        <v>93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 t="s">
        <v>93</v>
      </c>
      <c r="BD2" t="s">
        <v>93</v>
      </c>
      <c r="BE2" t="s">
        <v>93</v>
      </c>
      <c r="BF2" t="s">
        <v>93</v>
      </c>
      <c r="BG2" t="s">
        <v>93</v>
      </c>
      <c r="BH2" t="s">
        <v>93</v>
      </c>
      <c r="BI2" t="s">
        <v>93</v>
      </c>
      <c r="BJ2" t="s">
        <v>93</v>
      </c>
      <c r="BK2" t="s">
        <v>93</v>
      </c>
      <c r="BN2">
        <v>0</v>
      </c>
      <c r="BO2">
        <v>77</v>
      </c>
      <c r="BP2">
        <v>216</v>
      </c>
      <c r="BQ2">
        <v>216</v>
      </c>
      <c r="BR2">
        <v>119</v>
      </c>
      <c r="BS2">
        <v>128</v>
      </c>
      <c r="BV2">
        <v>792</v>
      </c>
      <c r="BW2">
        <v>1126</v>
      </c>
      <c r="BX2" t="s">
        <v>94</v>
      </c>
      <c r="BY2">
        <v>19950</v>
      </c>
      <c r="BZ2">
        <v>792</v>
      </c>
      <c r="CA2">
        <v>1126</v>
      </c>
      <c r="CB2" t="s">
        <v>94</v>
      </c>
      <c r="CC2">
        <v>19950</v>
      </c>
      <c r="CD2">
        <v>792</v>
      </c>
      <c r="CE2">
        <v>1126</v>
      </c>
      <c r="CF2" t="s">
        <v>94</v>
      </c>
      <c r="CG2">
        <v>19950</v>
      </c>
    </row>
    <row r="3" spans="1:85" x14ac:dyDescent="0.25">
      <c r="A3" t="s">
        <v>95</v>
      </c>
      <c r="B3">
        <v>15</v>
      </c>
      <c r="C3" t="s">
        <v>95</v>
      </c>
      <c r="D3" t="s">
        <v>95</v>
      </c>
      <c r="E3" t="s">
        <v>96</v>
      </c>
      <c r="F3">
        <v>0.44278800000000001</v>
      </c>
      <c r="G3">
        <v>0</v>
      </c>
      <c r="H3">
        <v>3.2612599999999999E-4</v>
      </c>
      <c r="I3">
        <v>71.534999999999997</v>
      </c>
      <c r="J3">
        <v>54.655000000000001</v>
      </c>
      <c r="K3">
        <v>71.534999999999997</v>
      </c>
      <c r="L3">
        <v>0.44278800000000001</v>
      </c>
      <c r="M3">
        <v>0</v>
      </c>
      <c r="N3">
        <v>3.2612599999999999E-4</v>
      </c>
      <c r="O3">
        <v>71.534999999999997</v>
      </c>
      <c r="Z3" t="s">
        <v>87</v>
      </c>
      <c r="AA3" t="s">
        <v>97</v>
      </c>
      <c r="AB3" t="s">
        <v>98</v>
      </c>
      <c r="AC3" t="s">
        <v>99</v>
      </c>
      <c r="AD3" t="s">
        <v>100</v>
      </c>
      <c r="AE3" t="s">
        <v>101</v>
      </c>
      <c r="AF3">
        <v>5</v>
      </c>
      <c r="AG3">
        <v>3</v>
      </c>
      <c r="AH3">
        <v>0.47122000000000003</v>
      </c>
      <c r="AI3">
        <v>0</v>
      </c>
      <c r="AJ3">
        <v>0</v>
      </c>
      <c r="AK3">
        <v>0</v>
      </c>
      <c r="AL3">
        <v>0</v>
      </c>
      <c r="AM3" t="s">
        <v>93</v>
      </c>
      <c r="AN3">
        <v>0</v>
      </c>
      <c r="AO3">
        <v>0</v>
      </c>
      <c r="AP3">
        <v>0</v>
      </c>
      <c r="AQ3" t="s">
        <v>93</v>
      </c>
      <c r="AR3" t="s">
        <v>93</v>
      </c>
      <c r="AS3" t="s">
        <v>93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 t="s">
        <v>93</v>
      </c>
      <c r="BD3" t="s">
        <v>93</v>
      </c>
      <c r="BE3" t="s">
        <v>93</v>
      </c>
      <c r="BF3" t="s">
        <v>93</v>
      </c>
      <c r="BG3" t="s">
        <v>93</v>
      </c>
      <c r="BH3" t="s">
        <v>93</v>
      </c>
      <c r="BI3" t="s">
        <v>93</v>
      </c>
      <c r="BJ3" t="s">
        <v>93</v>
      </c>
      <c r="BK3" t="s">
        <v>93</v>
      </c>
      <c r="BN3">
        <v>1</v>
      </c>
      <c r="BO3">
        <v>127</v>
      </c>
      <c r="BP3">
        <v>15</v>
      </c>
      <c r="BQ3">
        <v>15</v>
      </c>
      <c r="BR3">
        <v>643</v>
      </c>
      <c r="BS3">
        <v>696</v>
      </c>
      <c r="BV3">
        <v>3895</v>
      </c>
      <c r="BW3">
        <v>5440</v>
      </c>
      <c r="BX3" t="s">
        <v>102</v>
      </c>
      <c r="BY3">
        <v>32525</v>
      </c>
      <c r="BZ3">
        <v>3895</v>
      </c>
      <c r="CA3">
        <v>5440</v>
      </c>
      <c r="CB3" t="s">
        <v>102</v>
      </c>
      <c r="CC3">
        <v>32525</v>
      </c>
      <c r="CD3">
        <v>3895</v>
      </c>
      <c r="CE3">
        <v>5440</v>
      </c>
      <c r="CF3" t="s">
        <v>102</v>
      </c>
      <c r="CG3">
        <v>32525</v>
      </c>
    </row>
    <row r="4" spans="1:85" x14ac:dyDescent="0.25">
      <c r="A4" t="s">
        <v>103</v>
      </c>
      <c r="B4">
        <v>419</v>
      </c>
      <c r="C4" t="s">
        <v>103</v>
      </c>
      <c r="D4" t="s">
        <v>103</v>
      </c>
      <c r="E4" t="s">
        <v>104</v>
      </c>
      <c r="F4">
        <v>0.30577399999999999</v>
      </c>
      <c r="G4">
        <v>0</v>
      </c>
      <c r="H4">
        <v>4.8916500000000002E-2</v>
      </c>
      <c r="I4">
        <v>48.466999999999999</v>
      </c>
      <c r="J4">
        <v>9.2009000000000007</v>
      </c>
      <c r="K4">
        <v>48.466999999999999</v>
      </c>
      <c r="P4">
        <v>0.30577399999999999</v>
      </c>
      <c r="Q4">
        <v>0</v>
      </c>
      <c r="R4">
        <v>4.8916500000000002E-2</v>
      </c>
      <c r="S4">
        <v>48.466999999999999</v>
      </c>
      <c r="Z4" t="s">
        <v>87</v>
      </c>
      <c r="AA4" t="s">
        <v>105</v>
      </c>
      <c r="AB4" t="s">
        <v>89</v>
      </c>
      <c r="AC4" t="s">
        <v>106</v>
      </c>
      <c r="AD4" t="s">
        <v>107</v>
      </c>
      <c r="AE4" t="s">
        <v>108</v>
      </c>
      <c r="AF4">
        <v>4</v>
      </c>
      <c r="AG4">
        <v>3</v>
      </c>
      <c r="AH4">
        <v>0.25335999999999997</v>
      </c>
      <c r="AI4">
        <v>0</v>
      </c>
      <c r="AJ4">
        <v>0</v>
      </c>
      <c r="AK4">
        <v>0</v>
      </c>
      <c r="AL4">
        <v>0</v>
      </c>
      <c r="AM4" t="s">
        <v>93</v>
      </c>
      <c r="AN4">
        <v>0</v>
      </c>
      <c r="AO4">
        <v>0</v>
      </c>
      <c r="AP4">
        <v>0</v>
      </c>
      <c r="AQ4" t="s">
        <v>93</v>
      </c>
      <c r="AR4" t="s">
        <v>93</v>
      </c>
      <c r="AS4" t="s">
        <v>93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 t="s">
        <v>93</v>
      </c>
      <c r="BD4" t="s">
        <v>93</v>
      </c>
      <c r="BE4" t="s">
        <v>93</v>
      </c>
      <c r="BF4" t="s">
        <v>93</v>
      </c>
      <c r="BG4" t="s">
        <v>93</v>
      </c>
      <c r="BH4" t="s">
        <v>93</v>
      </c>
      <c r="BI4" t="s">
        <v>93</v>
      </c>
      <c r="BJ4" t="s">
        <v>93</v>
      </c>
      <c r="BK4" t="s">
        <v>93</v>
      </c>
      <c r="BN4">
        <v>2</v>
      </c>
      <c r="BO4">
        <v>190</v>
      </c>
      <c r="BP4">
        <v>419</v>
      </c>
      <c r="BQ4">
        <v>419</v>
      </c>
      <c r="BR4">
        <v>867</v>
      </c>
      <c r="BS4">
        <v>932</v>
      </c>
      <c r="BV4">
        <v>5033</v>
      </c>
      <c r="BW4">
        <v>7009</v>
      </c>
      <c r="BX4" t="s">
        <v>94</v>
      </c>
      <c r="BY4">
        <v>16483</v>
      </c>
      <c r="BZ4">
        <v>5033</v>
      </c>
      <c r="CA4">
        <v>7009</v>
      </c>
      <c r="CB4" t="s">
        <v>94</v>
      </c>
      <c r="CC4">
        <v>16483</v>
      </c>
      <c r="CD4">
        <v>5033</v>
      </c>
      <c r="CE4">
        <v>7009</v>
      </c>
      <c r="CF4" t="s">
        <v>94</v>
      </c>
      <c r="CG4">
        <v>16483</v>
      </c>
    </row>
    <row r="5" spans="1:85" x14ac:dyDescent="0.25">
      <c r="A5" t="s">
        <v>109</v>
      </c>
      <c r="B5">
        <v>15</v>
      </c>
      <c r="C5" t="s">
        <v>109</v>
      </c>
      <c r="D5" t="s">
        <v>109</v>
      </c>
      <c r="E5" t="s">
        <v>110</v>
      </c>
      <c r="F5">
        <v>0.249609</v>
      </c>
      <c r="G5">
        <v>0</v>
      </c>
      <c r="H5">
        <v>3.4441199999999998E-2</v>
      </c>
      <c r="I5">
        <v>47.598999999999997</v>
      </c>
      <c r="J5">
        <v>10.904999999999999</v>
      </c>
      <c r="K5">
        <v>47.598999999999997</v>
      </c>
      <c r="P5">
        <v>0.249609</v>
      </c>
      <c r="Q5">
        <v>0</v>
      </c>
      <c r="R5">
        <v>3.4441199999999998E-2</v>
      </c>
      <c r="S5">
        <v>47.598999999999997</v>
      </c>
      <c r="Z5" t="s">
        <v>87</v>
      </c>
      <c r="AA5" t="s">
        <v>111</v>
      </c>
      <c r="AB5" t="s">
        <v>98</v>
      </c>
      <c r="AC5" t="s">
        <v>99</v>
      </c>
      <c r="AD5" t="s">
        <v>112</v>
      </c>
      <c r="AE5" t="s">
        <v>113</v>
      </c>
      <c r="AF5">
        <v>6</v>
      </c>
      <c r="AG5">
        <v>2</v>
      </c>
      <c r="AH5">
        <v>2.8506999999999998</v>
      </c>
      <c r="AI5">
        <v>0</v>
      </c>
      <c r="AJ5">
        <v>0</v>
      </c>
      <c r="AK5">
        <v>0</v>
      </c>
      <c r="AL5">
        <v>0</v>
      </c>
      <c r="AM5" t="s">
        <v>93</v>
      </c>
      <c r="AN5">
        <v>0</v>
      </c>
      <c r="AO5">
        <v>0</v>
      </c>
      <c r="AP5">
        <v>0</v>
      </c>
      <c r="AQ5" t="s">
        <v>93</v>
      </c>
      <c r="AR5" t="s">
        <v>93</v>
      </c>
      <c r="AS5" t="s">
        <v>93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 t="s">
        <v>93</v>
      </c>
      <c r="BD5" t="s">
        <v>93</v>
      </c>
      <c r="BE5" t="s">
        <v>93</v>
      </c>
      <c r="BF5" t="s">
        <v>93</v>
      </c>
      <c r="BG5" t="s">
        <v>93</v>
      </c>
      <c r="BH5" t="s">
        <v>93</v>
      </c>
      <c r="BI5" t="s">
        <v>93</v>
      </c>
      <c r="BJ5" t="s">
        <v>93</v>
      </c>
      <c r="BK5" t="s">
        <v>93</v>
      </c>
      <c r="BN5">
        <v>3</v>
      </c>
      <c r="BO5">
        <v>229</v>
      </c>
      <c r="BP5">
        <v>15</v>
      </c>
      <c r="BQ5">
        <v>15</v>
      </c>
      <c r="BR5">
        <v>1044</v>
      </c>
      <c r="BS5">
        <v>1125</v>
      </c>
      <c r="BV5">
        <v>6205</v>
      </c>
      <c r="BW5">
        <v>8790</v>
      </c>
      <c r="BX5" t="s">
        <v>94</v>
      </c>
      <c r="BY5">
        <v>19947</v>
      </c>
      <c r="BZ5">
        <v>6205</v>
      </c>
      <c r="CA5">
        <v>8790</v>
      </c>
      <c r="CB5" t="s">
        <v>94</v>
      </c>
      <c r="CC5">
        <v>19947</v>
      </c>
      <c r="CD5">
        <v>6205</v>
      </c>
      <c r="CE5">
        <v>8790</v>
      </c>
      <c r="CF5" t="s">
        <v>94</v>
      </c>
      <c r="CG5">
        <v>19947</v>
      </c>
    </row>
    <row r="6" spans="1:85" x14ac:dyDescent="0.25">
      <c r="A6" t="s">
        <v>114</v>
      </c>
      <c r="B6" t="s">
        <v>115</v>
      </c>
      <c r="C6" t="s">
        <v>116</v>
      </c>
      <c r="D6" t="s">
        <v>116</v>
      </c>
      <c r="E6" t="s">
        <v>117</v>
      </c>
      <c r="F6">
        <v>0.49856200000000001</v>
      </c>
      <c r="G6">
        <v>0</v>
      </c>
      <c r="H6">
        <v>1.9937100000000001E-3</v>
      </c>
      <c r="I6">
        <v>88.495999999999995</v>
      </c>
      <c r="J6">
        <v>20.271999999999998</v>
      </c>
      <c r="K6">
        <v>88.495999999999995</v>
      </c>
      <c r="L6">
        <v>0.48898599999999998</v>
      </c>
      <c r="M6">
        <v>0</v>
      </c>
      <c r="N6">
        <v>7.9061400000000007E-3</v>
      </c>
      <c r="O6">
        <v>67.334000000000003</v>
      </c>
      <c r="T6">
        <v>0.49856200000000001</v>
      </c>
      <c r="U6">
        <v>0</v>
      </c>
      <c r="V6">
        <v>1.9937100000000001E-3</v>
      </c>
      <c r="W6">
        <v>88.495999999999995</v>
      </c>
      <c r="Z6" t="s">
        <v>87</v>
      </c>
      <c r="AA6" t="s">
        <v>118</v>
      </c>
      <c r="AB6" t="s">
        <v>98</v>
      </c>
      <c r="AC6" t="s">
        <v>99</v>
      </c>
      <c r="AD6" t="s">
        <v>119</v>
      </c>
      <c r="AE6" t="s">
        <v>120</v>
      </c>
      <c r="AF6">
        <v>7</v>
      </c>
      <c r="AG6">
        <v>2</v>
      </c>
      <c r="AH6">
        <v>-2.6139000000000001</v>
      </c>
      <c r="AI6">
        <v>0</v>
      </c>
      <c r="AJ6">
        <v>0</v>
      </c>
      <c r="AK6">
        <v>0</v>
      </c>
      <c r="AL6">
        <v>0</v>
      </c>
      <c r="AM6" t="s">
        <v>93</v>
      </c>
      <c r="AN6">
        <v>0</v>
      </c>
      <c r="AO6">
        <v>0</v>
      </c>
      <c r="AP6">
        <v>0</v>
      </c>
      <c r="AQ6" t="s">
        <v>93</v>
      </c>
      <c r="AR6" t="s">
        <v>93</v>
      </c>
      <c r="AS6" t="s">
        <v>93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 t="s">
        <v>93</v>
      </c>
      <c r="BD6" t="s">
        <v>93</v>
      </c>
      <c r="BE6" t="s">
        <v>93</v>
      </c>
      <c r="BF6" t="s">
        <v>93</v>
      </c>
      <c r="BG6" t="s">
        <v>93</v>
      </c>
      <c r="BH6" t="s">
        <v>93</v>
      </c>
      <c r="BI6" t="s">
        <v>93</v>
      </c>
      <c r="BJ6" t="s">
        <v>93</v>
      </c>
      <c r="BK6" t="s">
        <v>93</v>
      </c>
      <c r="BN6">
        <v>4</v>
      </c>
      <c r="BO6">
        <v>234</v>
      </c>
      <c r="BP6">
        <v>72</v>
      </c>
      <c r="BQ6">
        <v>72</v>
      </c>
      <c r="BR6">
        <v>1242</v>
      </c>
      <c r="BS6">
        <v>1329</v>
      </c>
      <c r="BV6">
        <v>7044</v>
      </c>
      <c r="BW6">
        <v>9865</v>
      </c>
      <c r="BX6" t="s">
        <v>121</v>
      </c>
      <c r="BY6">
        <v>17208</v>
      </c>
      <c r="BZ6">
        <v>7044</v>
      </c>
      <c r="CA6">
        <v>9865</v>
      </c>
      <c r="CB6" t="s">
        <v>121</v>
      </c>
      <c r="CC6">
        <v>17208</v>
      </c>
      <c r="CD6">
        <v>7044</v>
      </c>
      <c r="CE6">
        <v>9865</v>
      </c>
      <c r="CF6" t="s">
        <v>121</v>
      </c>
      <c r="CG6">
        <v>17208</v>
      </c>
    </row>
    <row r="7" spans="1:85" x14ac:dyDescent="0.25">
      <c r="A7" t="s">
        <v>122</v>
      </c>
      <c r="B7" t="s">
        <v>123</v>
      </c>
      <c r="C7" t="s">
        <v>124</v>
      </c>
      <c r="D7" t="s">
        <v>124</v>
      </c>
      <c r="E7" t="s">
        <v>125</v>
      </c>
      <c r="F7">
        <v>0.99996099999999999</v>
      </c>
      <c r="G7">
        <v>44.513300000000001</v>
      </c>
      <c r="H7" s="1" t="s">
        <v>126</v>
      </c>
      <c r="I7">
        <v>215.88</v>
      </c>
      <c r="J7">
        <v>184.71</v>
      </c>
      <c r="K7">
        <v>201.37</v>
      </c>
      <c r="L7">
        <v>0.99990800000000002</v>
      </c>
      <c r="M7">
        <v>40.838299999999997</v>
      </c>
      <c r="N7" s="1" t="s">
        <v>127</v>
      </c>
      <c r="O7">
        <v>204.29</v>
      </c>
      <c r="P7">
        <v>0.99996099999999999</v>
      </c>
      <c r="Q7">
        <v>44.513300000000001</v>
      </c>
      <c r="R7" s="1" t="s">
        <v>126</v>
      </c>
      <c r="S7">
        <v>215.88</v>
      </c>
      <c r="T7">
        <v>0.99953099999999995</v>
      </c>
      <c r="U7">
        <v>33.4617</v>
      </c>
      <c r="V7" s="1" t="s">
        <v>128</v>
      </c>
      <c r="W7">
        <v>213.51</v>
      </c>
      <c r="X7" t="s">
        <v>129</v>
      </c>
      <c r="Y7">
        <v>1</v>
      </c>
      <c r="Z7" t="s">
        <v>87</v>
      </c>
      <c r="AA7" t="s">
        <v>130</v>
      </c>
      <c r="AB7" t="s">
        <v>89</v>
      </c>
      <c r="AC7" t="s">
        <v>131</v>
      </c>
      <c r="AD7" t="s">
        <v>132</v>
      </c>
      <c r="AE7" t="s">
        <v>133</v>
      </c>
      <c r="AF7">
        <v>3</v>
      </c>
      <c r="AG7">
        <v>3</v>
      </c>
      <c r="AH7">
        <v>0.19409000000000001</v>
      </c>
      <c r="AI7">
        <v>44425000</v>
      </c>
      <c r="AJ7">
        <v>44425000</v>
      </c>
      <c r="AK7">
        <v>0</v>
      </c>
      <c r="AL7">
        <v>0</v>
      </c>
      <c r="AM7">
        <v>1.5234000000000001</v>
      </c>
      <c r="AN7">
        <v>1782600</v>
      </c>
      <c r="AO7">
        <v>5750600</v>
      </c>
      <c r="AP7">
        <v>26969000</v>
      </c>
      <c r="AQ7" t="s">
        <v>93</v>
      </c>
      <c r="AR7">
        <v>0.51831000000000005</v>
      </c>
      <c r="AS7">
        <v>1.4927999999999999</v>
      </c>
      <c r="AT7">
        <v>1782600</v>
      </c>
      <c r="AU7">
        <v>0</v>
      </c>
      <c r="AV7">
        <v>0</v>
      </c>
      <c r="AW7">
        <v>5750600</v>
      </c>
      <c r="AX7">
        <v>0</v>
      </c>
      <c r="AY7">
        <v>0</v>
      </c>
      <c r="AZ7">
        <v>26969000</v>
      </c>
      <c r="BA7">
        <v>0</v>
      </c>
      <c r="BB7">
        <v>0</v>
      </c>
      <c r="BC7" t="s">
        <v>93</v>
      </c>
      <c r="BD7" t="s">
        <v>93</v>
      </c>
      <c r="BE7" t="s">
        <v>93</v>
      </c>
      <c r="BF7" t="s">
        <v>93</v>
      </c>
      <c r="BG7" t="s">
        <v>93</v>
      </c>
      <c r="BH7" t="s">
        <v>93</v>
      </c>
      <c r="BI7" t="s">
        <v>93</v>
      </c>
      <c r="BJ7" t="s">
        <v>93</v>
      </c>
      <c r="BK7" t="s">
        <v>93</v>
      </c>
      <c r="BN7">
        <v>5</v>
      </c>
      <c r="BO7">
        <v>241</v>
      </c>
      <c r="BP7">
        <v>153</v>
      </c>
      <c r="BQ7">
        <v>153</v>
      </c>
      <c r="BR7">
        <v>639</v>
      </c>
      <c r="BS7">
        <v>691</v>
      </c>
      <c r="BT7" t="s">
        <v>134</v>
      </c>
      <c r="BU7" t="s">
        <v>135</v>
      </c>
      <c r="BV7">
        <v>3848</v>
      </c>
      <c r="BW7">
        <v>5356</v>
      </c>
      <c r="BX7" t="s">
        <v>94</v>
      </c>
      <c r="BY7">
        <v>22741</v>
      </c>
      <c r="BZ7">
        <v>3849</v>
      </c>
      <c r="CA7">
        <v>5358</v>
      </c>
      <c r="CB7" t="s">
        <v>94</v>
      </c>
      <c r="CC7">
        <v>23664</v>
      </c>
      <c r="CD7">
        <v>3849</v>
      </c>
      <c r="CE7">
        <v>5358</v>
      </c>
      <c r="CF7" t="s">
        <v>94</v>
      </c>
      <c r="CG7">
        <v>23664</v>
      </c>
    </row>
    <row r="8" spans="1:85" x14ac:dyDescent="0.25">
      <c r="A8" t="s">
        <v>122</v>
      </c>
      <c r="B8" t="s">
        <v>136</v>
      </c>
      <c r="C8" t="s">
        <v>124</v>
      </c>
      <c r="D8" t="s">
        <v>124</v>
      </c>
      <c r="E8" t="s">
        <v>125</v>
      </c>
      <c r="F8">
        <v>0.329314</v>
      </c>
      <c r="G8">
        <v>0.13025700000000001</v>
      </c>
      <c r="H8">
        <v>1.47028E-4</v>
      </c>
      <c r="I8">
        <v>90.896000000000001</v>
      </c>
      <c r="J8">
        <v>72.739999999999995</v>
      </c>
      <c r="K8">
        <v>90.896000000000001</v>
      </c>
      <c r="P8">
        <v>0.329314</v>
      </c>
      <c r="Q8">
        <v>0.13025700000000001</v>
      </c>
      <c r="R8">
        <v>1.47028E-4</v>
      </c>
      <c r="S8">
        <v>90.896000000000001</v>
      </c>
      <c r="X8" t="s">
        <v>129</v>
      </c>
      <c r="Z8" t="s">
        <v>87</v>
      </c>
      <c r="AA8" t="s">
        <v>137</v>
      </c>
      <c r="AB8" t="s">
        <v>89</v>
      </c>
      <c r="AC8" t="s">
        <v>138</v>
      </c>
      <c r="AD8" t="s">
        <v>139</v>
      </c>
      <c r="AE8" t="s">
        <v>140</v>
      </c>
      <c r="AF8">
        <v>5</v>
      </c>
      <c r="AG8">
        <v>3</v>
      </c>
      <c r="AH8">
        <v>0.62577000000000005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 t="s">
        <v>93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 t="s">
        <v>93</v>
      </c>
      <c r="BD8" t="s">
        <v>93</v>
      </c>
      <c r="BE8" t="s">
        <v>93</v>
      </c>
      <c r="BF8" t="s">
        <v>93</v>
      </c>
      <c r="BG8" t="s">
        <v>93</v>
      </c>
      <c r="BH8" t="s">
        <v>93</v>
      </c>
      <c r="BI8" t="s">
        <v>93</v>
      </c>
      <c r="BJ8" t="s">
        <v>93</v>
      </c>
      <c r="BK8" t="s">
        <v>93</v>
      </c>
      <c r="BN8">
        <v>6</v>
      </c>
      <c r="BO8">
        <v>241</v>
      </c>
      <c r="BP8">
        <v>155</v>
      </c>
      <c r="BQ8">
        <v>155</v>
      </c>
      <c r="BR8">
        <v>639</v>
      </c>
      <c r="BS8">
        <v>691</v>
      </c>
      <c r="BV8">
        <v>3844</v>
      </c>
      <c r="BW8">
        <v>5348</v>
      </c>
      <c r="BX8" t="s">
        <v>141</v>
      </c>
      <c r="BY8">
        <v>23552</v>
      </c>
      <c r="BZ8">
        <v>3844</v>
      </c>
      <c r="CA8">
        <v>5348</v>
      </c>
      <c r="CB8" t="s">
        <v>141</v>
      </c>
      <c r="CC8">
        <v>23552</v>
      </c>
      <c r="CD8">
        <v>3844</v>
      </c>
      <c r="CE8">
        <v>5348</v>
      </c>
      <c r="CF8" t="s">
        <v>141</v>
      </c>
      <c r="CG8">
        <v>23552</v>
      </c>
    </row>
    <row r="9" spans="1:85" x14ac:dyDescent="0.25">
      <c r="A9" t="s">
        <v>142</v>
      </c>
      <c r="B9" t="s">
        <v>143</v>
      </c>
      <c r="C9" t="s">
        <v>144</v>
      </c>
      <c r="D9" t="s">
        <v>144</v>
      </c>
      <c r="E9" t="s">
        <v>145</v>
      </c>
      <c r="F9">
        <v>0.30157800000000001</v>
      </c>
      <c r="G9">
        <v>0</v>
      </c>
      <c r="H9">
        <v>4.5184100000000003E-4</v>
      </c>
      <c r="I9">
        <v>95.483000000000004</v>
      </c>
      <c r="J9">
        <v>72.338999999999999</v>
      </c>
      <c r="K9">
        <v>47.27</v>
      </c>
      <c r="L9">
        <v>0.24986700000000001</v>
      </c>
      <c r="M9">
        <v>0</v>
      </c>
      <c r="N9">
        <v>1.0326000000000001E-3</v>
      </c>
      <c r="O9">
        <v>86.188999999999993</v>
      </c>
      <c r="T9">
        <v>0.30157800000000001</v>
      </c>
      <c r="U9">
        <v>0</v>
      </c>
      <c r="V9">
        <v>4.5184100000000003E-4</v>
      </c>
      <c r="W9">
        <v>95.483000000000004</v>
      </c>
      <c r="Z9" t="s">
        <v>87</v>
      </c>
      <c r="AA9" t="s">
        <v>146</v>
      </c>
      <c r="AB9" t="s">
        <v>98</v>
      </c>
      <c r="AC9" t="s">
        <v>99</v>
      </c>
      <c r="AD9" t="s">
        <v>147</v>
      </c>
      <c r="AE9" t="s">
        <v>148</v>
      </c>
      <c r="AF9">
        <v>6</v>
      </c>
      <c r="AG9">
        <v>3</v>
      </c>
      <c r="AH9">
        <v>-5.6416000000000001E-2</v>
      </c>
      <c r="AI9">
        <v>0</v>
      </c>
      <c r="AJ9">
        <v>0</v>
      </c>
      <c r="AK9">
        <v>0</v>
      </c>
      <c r="AL9">
        <v>0</v>
      </c>
      <c r="AM9" t="s">
        <v>93</v>
      </c>
      <c r="AN9">
        <v>0</v>
      </c>
      <c r="AO9">
        <v>0</v>
      </c>
      <c r="AP9">
        <v>0</v>
      </c>
      <c r="AQ9" t="s">
        <v>93</v>
      </c>
      <c r="AR9" t="s">
        <v>93</v>
      </c>
      <c r="AS9" t="s">
        <v>93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 t="s">
        <v>93</v>
      </c>
      <c r="BD9" t="s">
        <v>93</v>
      </c>
      <c r="BE9" t="s">
        <v>93</v>
      </c>
      <c r="BF9" t="s">
        <v>93</v>
      </c>
      <c r="BG9" t="s">
        <v>93</v>
      </c>
      <c r="BH9" t="s">
        <v>93</v>
      </c>
      <c r="BI9" t="s">
        <v>93</v>
      </c>
      <c r="BJ9" t="s">
        <v>93</v>
      </c>
      <c r="BK9" t="s">
        <v>93</v>
      </c>
      <c r="BN9">
        <v>7</v>
      </c>
      <c r="BO9">
        <v>353</v>
      </c>
      <c r="BP9">
        <v>219</v>
      </c>
      <c r="BQ9">
        <v>219</v>
      </c>
      <c r="BR9">
        <v>1862</v>
      </c>
      <c r="BS9">
        <v>1993</v>
      </c>
      <c r="BV9">
        <v>11468</v>
      </c>
      <c r="BW9">
        <v>16388</v>
      </c>
      <c r="BX9" t="s">
        <v>149</v>
      </c>
      <c r="BY9">
        <v>16374</v>
      </c>
      <c r="BZ9">
        <v>11465</v>
      </c>
      <c r="CA9">
        <v>16382</v>
      </c>
      <c r="CB9" t="s">
        <v>121</v>
      </c>
      <c r="CC9">
        <v>17194</v>
      </c>
      <c r="CD9">
        <v>11465</v>
      </c>
      <c r="CE9">
        <v>16382</v>
      </c>
      <c r="CF9" t="s">
        <v>121</v>
      </c>
      <c r="CG9">
        <v>17194</v>
      </c>
    </row>
    <row r="10" spans="1:85" x14ac:dyDescent="0.25">
      <c r="A10" t="s">
        <v>150</v>
      </c>
      <c r="B10">
        <v>386</v>
      </c>
      <c r="C10" t="s">
        <v>150</v>
      </c>
      <c r="D10" t="s">
        <v>150</v>
      </c>
      <c r="E10" t="s">
        <v>151</v>
      </c>
      <c r="F10">
        <v>0.466775</v>
      </c>
      <c r="G10">
        <v>0</v>
      </c>
      <c r="H10">
        <v>2.2968800000000001E-2</v>
      </c>
      <c r="I10">
        <v>57.835999999999999</v>
      </c>
      <c r="J10">
        <v>29.667999999999999</v>
      </c>
      <c r="K10">
        <v>57.835999999999999</v>
      </c>
      <c r="L10">
        <v>0.466775</v>
      </c>
      <c r="M10">
        <v>0</v>
      </c>
      <c r="N10">
        <v>2.2968800000000001E-2</v>
      </c>
      <c r="O10">
        <v>57.835999999999999</v>
      </c>
      <c r="X10" t="s">
        <v>129</v>
      </c>
      <c r="Z10" t="s">
        <v>87</v>
      </c>
      <c r="AA10" t="s">
        <v>152</v>
      </c>
      <c r="AB10" t="s">
        <v>153</v>
      </c>
      <c r="AC10" t="s">
        <v>154</v>
      </c>
      <c r="AD10" t="s">
        <v>155</v>
      </c>
      <c r="AE10" t="s">
        <v>156</v>
      </c>
      <c r="AF10">
        <v>3</v>
      </c>
      <c r="AG10">
        <v>3</v>
      </c>
      <c r="AH10">
        <v>0.22938</v>
      </c>
      <c r="AI10">
        <v>0</v>
      </c>
      <c r="AJ10">
        <v>0</v>
      </c>
      <c r="AK10">
        <v>0</v>
      </c>
      <c r="AL10">
        <v>0</v>
      </c>
      <c r="AM10" t="s">
        <v>93</v>
      </c>
      <c r="AN10">
        <v>0</v>
      </c>
      <c r="AO10">
        <v>0</v>
      </c>
      <c r="AP10">
        <v>0</v>
      </c>
      <c r="AQ10" t="s">
        <v>93</v>
      </c>
      <c r="AR10" t="s">
        <v>93</v>
      </c>
      <c r="AS10" t="s">
        <v>93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 t="s">
        <v>93</v>
      </c>
      <c r="BD10" t="s">
        <v>93</v>
      </c>
      <c r="BE10" t="s">
        <v>93</v>
      </c>
      <c r="BF10" t="s">
        <v>93</v>
      </c>
      <c r="BG10" t="s">
        <v>93</v>
      </c>
      <c r="BH10" t="s">
        <v>93</v>
      </c>
      <c r="BI10" t="s">
        <v>93</v>
      </c>
      <c r="BJ10" t="s">
        <v>93</v>
      </c>
      <c r="BK10" t="s">
        <v>93</v>
      </c>
      <c r="BN10">
        <v>8</v>
      </c>
      <c r="BO10">
        <v>445</v>
      </c>
      <c r="BP10">
        <v>386</v>
      </c>
      <c r="BQ10">
        <v>386</v>
      </c>
      <c r="BR10">
        <v>73</v>
      </c>
      <c r="BS10">
        <v>79</v>
      </c>
      <c r="BV10">
        <v>617</v>
      </c>
      <c r="BW10">
        <v>898</v>
      </c>
      <c r="BX10" t="s">
        <v>102</v>
      </c>
      <c r="BY10">
        <v>12610</v>
      </c>
      <c r="BZ10">
        <v>617</v>
      </c>
      <c r="CA10">
        <v>898</v>
      </c>
      <c r="CB10" t="s">
        <v>102</v>
      </c>
      <c r="CC10">
        <v>12610</v>
      </c>
      <c r="CD10">
        <v>617</v>
      </c>
      <c r="CE10">
        <v>898</v>
      </c>
      <c r="CF10" t="s">
        <v>102</v>
      </c>
      <c r="CG10">
        <v>12610</v>
      </c>
    </row>
    <row r="11" spans="1:85" x14ac:dyDescent="0.25">
      <c r="A11" t="s">
        <v>150</v>
      </c>
      <c r="B11">
        <v>387</v>
      </c>
      <c r="C11" t="s">
        <v>150</v>
      </c>
      <c r="D11" t="s">
        <v>150</v>
      </c>
      <c r="E11" t="s">
        <v>151</v>
      </c>
      <c r="F11">
        <v>0.466775</v>
      </c>
      <c r="G11">
        <v>0</v>
      </c>
      <c r="H11">
        <v>2.2968800000000001E-2</v>
      </c>
      <c r="I11">
        <v>57.835999999999999</v>
      </c>
      <c r="J11">
        <v>29.667999999999999</v>
      </c>
      <c r="K11">
        <v>57.835999999999999</v>
      </c>
      <c r="L11">
        <v>0.466775</v>
      </c>
      <c r="M11">
        <v>0</v>
      </c>
      <c r="N11">
        <v>2.2968800000000001E-2</v>
      </c>
      <c r="O11">
        <v>57.835999999999999</v>
      </c>
      <c r="X11" t="s">
        <v>129</v>
      </c>
      <c r="Z11" t="s">
        <v>87</v>
      </c>
      <c r="AA11" t="s">
        <v>157</v>
      </c>
      <c r="AB11" t="s">
        <v>158</v>
      </c>
      <c r="AC11" t="s">
        <v>99</v>
      </c>
      <c r="AD11" t="s">
        <v>155</v>
      </c>
      <c r="AE11" t="s">
        <v>156</v>
      </c>
      <c r="AF11">
        <v>4</v>
      </c>
      <c r="AG11">
        <v>3</v>
      </c>
      <c r="AH11">
        <v>0.22938</v>
      </c>
      <c r="AI11">
        <v>0</v>
      </c>
      <c r="AJ11">
        <v>0</v>
      </c>
      <c r="AK11">
        <v>0</v>
      </c>
      <c r="AL11">
        <v>0</v>
      </c>
      <c r="AM11" t="s">
        <v>93</v>
      </c>
      <c r="AN11">
        <v>0</v>
      </c>
      <c r="AO11">
        <v>0</v>
      </c>
      <c r="AP11">
        <v>0</v>
      </c>
      <c r="AQ11" t="s">
        <v>93</v>
      </c>
      <c r="AR11" t="s">
        <v>93</v>
      </c>
      <c r="AS11" t="s">
        <v>9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 t="s">
        <v>93</v>
      </c>
      <c r="BD11" t="s">
        <v>93</v>
      </c>
      <c r="BE11" t="s">
        <v>93</v>
      </c>
      <c r="BF11" t="s">
        <v>93</v>
      </c>
      <c r="BG11" t="s">
        <v>93</v>
      </c>
      <c r="BH11" t="s">
        <v>93</v>
      </c>
      <c r="BI11" t="s">
        <v>93</v>
      </c>
      <c r="BJ11" t="s">
        <v>93</v>
      </c>
      <c r="BK11" t="s">
        <v>93</v>
      </c>
      <c r="BN11">
        <v>9</v>
      </c>
      <c r="BO11">
        <v>445</v>
      </c>
      <c r="BP11">
        <v>387</v>
      </c>
      <c r="BQ11">
        <v>387</v>
      </c>
      <c r="BR11">
        <v>73</v>
      </c>
      <c r="BS11">
        <v>79</v>
      </c>
      <c r="BV11">
        <v>617</v>
      </c>
      <c r="BW11">
        <v>898</v>
      </c>
      <c r="BX11" t="s">
        <v>102</v>
      </c>
      <c r="BY11">
        <v>12610</v>
      </c>
      <c r="BZ11">
        <v>617</v>
      </c>
      <c r="CA11">
        <v>898</v>
      </c>
      <c r="CB11" t="s">
        <v>102</v>
      </c>
      <c r="CC11">
        <v>12610</v>
      </c>
      <c r="CD11">
        <v>617</v>
      </c>
      <c r="CE11">
        <v>898</v>
      </c>
      <c r="CF11" t="s">
        <v>102</v>
      </c>
      <c r="CG11">
        <v>12610</v>
      </c>
    </row>
    <row r="12" spans="1:85" x14ac:dyDescent="0.25">
      <c r="A12" t="s">
        <v>159</v>
      </c>
      <c r="B12" t="s">
        <v>160</v>
      </c>
      <c r="C12" t="s">
        <v>161</v>
      </c>
      <c r="D12" t="s">
        <v>161</v>
      </c>
      <c r="E12" t="s">
        <v>162</v>
      </c>
      <c r="F12">
        <v>0.43353199999999997</v>
      </c>
      <c r="G12">
        <v>0</v>
      </c>
      <c r="H12">
        <v>2.3072699999999999E-4</v>
      </c>
      <c r="I12">
        <v>81.355999999999995</v>
      </c>
      <c r="J12">
        <v>58.703000000000003</v>
      </c>
      <c r="K12">
        <v>81.355999999999995</v>
      </c>
      <c r="P12">
        <v>0.43353199999999997</v>
      </c>
      <c r="Q12">
        <v>0</v>
      </c>
      <c r="R12">
        <v>2.3072699999999999E-4</v>
      </c>
      <c r="S12">
        <v>81.355999999999995</v>
      </c>
      <c r="Z12" t="s">
        <v>87</v>
      </c>
      <c r="AA12" t="s">
        <v>163</v>
      </c>
      <c r="AB12" t="s">
        <v>98</v>
      </c>
      <c r="AC12" t="s">
        <v>99</v>
      </c>
      <c r="AD12" t="s">
        <v>164</v>
      </c>
      <c r="AE12" t="s">
        <v>165</v>
      </c>
      <c r="AF12">
        <v>5</v>
      </c>
      <c r="AG12">
        <v>3</v>
      </c>
      <c r="AH12">
        <v>-1.3776E-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 t="s">
        <v>93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 t="s">
        <v>93</v>
      </c>
      <c r="BD12" t="s">
        <v>93</v>
      </c>
      <c r="BE12" t="s">
        <v>93</v>
      </c>
      <c r="BF12" t="s">
        <v>93</v>
      </c>
      <c r="BG12" t="s">
        <v>93</v>
      </c>
      <c r="BH12" t="s">
        <v>93</v>
      </c>
      <c r="BI12" t="s">
        <v>93</v>
      </c>
      <c r="BJ12" t="s">
        <v>93</v>
      </c>
      <c r="BK12" t="s">
        <v>93</v>
      </c>
      <c r="BN12">
        <v>10</v>
      </c>
      <c r="BO12">
        <v>450</v>
      </c>
      <c r="BP12">
        <v>15</v>
      </c>
      <c r="BQ12">
        <v>15</v>
      </c>
      <c r="BR12">
        <v>642</v>
      </c>
      <c r="BS12">
        <v>695</v>
      </c>
      <c r="BV12">
        <v>3878</v>
      </c>
      <c r="BW12">
        <v>5403</v>
      </c>
      <c r="BX12" t="s">
        <v>141</v>
      </c>
      <c r="BY12">
        <v>34205</v>
      </c>
      <c r="BZ12">
        <v>3878</v>
      </c>
      <c r="CA12">
        <v>5403</v>
      </c>
      <c r="CB12" t="s">
        <v>141</v>
      </c>
      <c r="CC12">
        <v>34205</v>
      </c>
      <c r="CD12">
        <v>3878</v>
      </c>
      <c r="CE12">
        <v>5403</v>
      </c>
      <c r="CF12" t="s">
        <v>141</v>
      </c>
      <c r="CG12">
        <v>34205</v>
      </c>
    </row>
    <row r="13" spans="1:85" x14ac:dyDescent="0.25">
      <c r="A13" t="s">
        <v>166</v>
      </c>
      <c r="B13">
        <v>392</v>
      </c>
      <c r="C13" t="s">
        <v>166</v>
      </c>
      <c r="D13" t="s">
        <v>166</v>
      </c>
      <c r="E13" t="s">
        <v>167</v>
      </c>
      <c r="F13">
        <v>0.32658799999999999</v>
      </c>
      <c r="G13">
        <v>0</v>
      </c>
      <c r="H13">
        <v>2.8894199999999998E-2</v>
      </c>
      <c r="I13">
        <v>43.761000000000003</v>
      </c>
      <c r="J13">
        <v>12.087</v>
      </c>
      <c r="K13">
        <v>43.761000000000003</v>
      </c>
      <c r="P13">
        <v>0.32658799999999999</v>
      </c>
      <c r="Q13">
        <v>0</v>
      </c>
      <c r="R13">
        <v>2.8894199999999998E-2</v>
      </c>
      <c r="S13">
        <v>43.761000000000003</v>
      </c>
      <c r="Z13" t="s">
        <v>168</v>
      </c>
      <c r="AA13" t="s">
        <v>169</v>
      </c>
      <c r="AB13" t="s">
        <v>89</v>
      </c>
      <c r="AC13" t="s">
        <v>170</v>
      </c>
      <c r="AD13" t="s">
        <v>171</v>
      </c>
      <c r="AE13" t="s">
        <v>172</v>
      </c>
      <c r="AF13">
        <v>6</v>
      </c>
      <c r="AG13">
        <v>2</v>
      </c>
      <c r="AH13">
        <v>-3.1192000000000002</v>
      </c>
      <c r="AI13">
        <v>0</v>
      </c>
      <c r="AJ13">
        <v>0</v>
      </c>
      <c r="AK13">
        <v>0</v>
      </c>
      <c r="AL13">
        <v>0</v>
      </c>
      <c r="AM13" t="s">
        <v>93</v>
      </c>
      <c r="AN13">
        <v>0</v>
      </c>
      <c r="AO13">
        <v>0</v>
      </c>
      <c r="AP13">
        <v>0</v>
      </c>
      <c r="AQ13" t="s">
        <v>93</v>
      </c>
      <c r="AR13" t="s">
        <v>93</v>
      </c>
      <c r="AS13" t="s">
        <v>93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 t="s">
        <v>93</v>
      </c>
      <c r="BD13" t="s">
        <v>93</v>
      </c>
      <c r="BE13" t="s">
        <v>93</v>
      </c>
      <c r="BF13" t="s">
        <v>93</v>
      </c>
      <c r="BG13" t="s">
        <v>93</v>
      </c>
      <c r="BH13" t="s">
        <v>93</v>
      </c>
      <c r="BI13" t="s">
        <v>93</v>
      </c>
      <c r="BJ13" t="s">
        <v>93</v>
      </c>
      <c r="BK13" t="s">
        <v>93</v>
      </c>
      <c r="BN13">
        <v>11</v>
      </c>
      <c r="BO13">
        <v>1</v>
      </c>
      <c r="BP13">
        <v>392</v>
      </c>
      <c r="BQ13">
        <v>392</v>
      </c>
      <c r="BR13">
        <v>1304</v>
      </c>
      <c r="BS13">
        <v>1394</v>
      </c>
      <c r="BV13">
        <v>7568</v>
      </c>
      <c r="BW13">
        <v>10620</v>
      </c>
      <c r="BX13" t="s">
        <v>141</v>
      </c>
      <c r="BY13">
        <v>36956</v>
      </c>
      <c r="BZ13">
        <v>7568</v>
      </c>
      <c r="CA13">
        <v>10620</v>
      </c>
      <c r="CB13" t="s">
        <v>141</v>
      </c>
      <c r="CC13">
        <v>36956</v>
      </c>
      <c r="CD13">
        <v>7568</v>
      </c>
      <c r="CE13">
        <v>10620</v>
      </c>
      <c r="CF13" t="s">
        <v>141</v>
      </c>
      <c r="CG13">
        <v>36956</v>
      </c>
    </row>
    <row r="14" spans="1:85" x14ac:dyDescent="0.25">
      <c r="A14" t="s">
        <v>166</v>
      </c>
      <c r="B14">
        <v>393</v>
      </c>
      <c r="C14" t="s">
        <v>166</v>
      </c>
      <c r="D14" t="s">
        <v>166</v>
      </c>
      <c r="E14" t="s">
        <v>167</v>
      </c>
      <c r="F14">
        <v>0.32658799999999999</v>
      </c>
      <c r="G14">
        <v>0</v>
      </c>
      <c r="H14">
        <v>2.8894199999999998E-2</v>
      </c>
      <c r="I14">
        <v>43.761000000000003</v>
      </c>
      <c r="J14">
        <v>12.087</v>
      </c>
      <c r="K14">
        <v>43.761000000000003</v>
      </c>
      <c r="P14">
        <v>0.32658799999999999</v>
      </c>
      <c r="Q14">
        <v>0</v>
      </c>
      <c r="R14">
        <v>2.8894199999999998E-2</v>
      </c>
      <c r="S14">
        <v>43.761000000000003</v>
      </c>
      <c r="Z14" t="s">
        <v>168</v>
      </c>
      <c r="AA14" t="s">
        <v>173</v>
      </c>
      <c r="AB14" t="s">
        <v>98</v>
      </c>
      <c r="AC14" t="s">
        <v>99</v>
      </c>
      <c r="AD14" t="s">
        <v>171</v>
      </c>
      <c r="AE14" t="s">
        <v>172</v>
      </c>
      <c r="AF14">
        <v>7</v>
      </c>
      <c r="AG14">
        <v>2</v>
      </c>
      <c r="AH14">
        <v>-3.1192000000000002</v>
      </c>
      <c r="AI14">
        <v>0</v>
      </c>
      <c r="AJ14">
        <v>0</v>
      </c>
      <c r="AK14">
        <v>0</v>
      </c>
      <c r="AL14">
        <v>0</v>
      </c>
      <c r="AM14" t="s">
        <v>93</v>
      </c>
      <c r="AN14">
        <v>0</v>
      </c>
      <c r="AO14">
        <v>0</v>
      </c>
      <c r="AP14">
        <v>0</v>
      </c>
      <c r="AQ14" t="s">
        <v>93</v>
      </c>
      <c r="AR14" t="s">
        <v>93</v>
      </c>
      <c r="AS14" t="s">
        <v>93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 t="s">
        <v>93</v>
      </c>
      <c r="BD14" t="s">
        <v>93</v>
      </c>
      <c r="BE14" t="s">
        <v>93</v>
      </c>
      <c r="BF14" t="s">
        <v>93</v>
      </c>
      <c r="BG14" t="s">
        <v>93</v>
      </c>
      <c r="BH14" t="s">
        <v>93</v>
      </c>
      <c r="BI14" t="s">
        <v>93</v>
      </c>
      <c r="BJ14" t="s">
        <v>93</v>
      </c>
      <c r="BK14" t="s">
        <v>93</v>
      </c>
      <c r="BN14">
        <v>12</v>
      </c>
      <c r="BO14">
        <v>1</v>
      </c>
      <c r="BP14">
        <v>393</v>
      </c>
      <c r="BQ14">
        <v>393</v>
      </c>
      <c r="BR14">
        <v>1304</v>
      </c>
      <c r="BS14">
        <v>1394</v>
      </c>
      <c r="BV14">
        <v>7568</v>
      </c>
      <c r="BW14">
        <v>10620</v>
      </c>
      <c r="BX14" t="s">
        <v>141</v>
      </c>
      <c r="BY14">
        <v>36956</v>
      </c>
      <c r="BZ14">
        <v>7568</v>
      </c>
      <c r="CA14">
        <v>10620</v>
      </c>
      <c r="CB14" t="s">
        <v>141</v>
      </c>
      <c r="CC14">
        <v>36956</v>
      </c>
      <c r="CD14">
        <v>7568</v>
      </c>
      <c r="CE14">
        <v>10620</v>
      </c>
      <c r="CF14" t="s">
        <v>141</v>
      </c>
      <c r="CG14">
        <v>36956</v>
      </c>
    </row>
    <row r="15" spans="1:85" x14ac:dyDescent="0.25">
      <c r="A15" t="s">
        <v>166</v>
      </c>
      <c r="B15">
        <v>395</v>
      </c>
      <c r="C15" t="s">
        <v>166</v>
      </c>
      <c r="D15" t="s">
        <v>166</v>
      </c>
      <c r="E15" t="s">
        <v>167</v>
      </c>
      <c r="F15">
        <v>0.41278300000000001</v>
      </c>
      <c r="G15">
        <v>1.6380399999999999</v>
      </c>
      <c r="H15">
        <v>1.8475200000000001E-2</v>
      </c>
      <c r="I15">
        <v>51.725999999999999</v>
      </c>
      <c r="J15">
        <v>21.242000000000001</v>
      </c>
      <c r="K15">
        <v>51.725999999999999</v>
      </c>
      <c r="P15">
        <v>0.41278300000000001</v>
      </c>
      <c r="Q15">
        <v>1.6380399999999999</v>
      </c>
      <c r="R15">
        <v>1.8475200000000001E-2</v>
      </c>
      <c r="S15">
        <v>51.725999999999999</v>
      </c>
      <c r="Z15" t="s">
        <v>168</v>
      </c>
      <c r="AA15" t="s">
        <v>174</v>
      </c>
      <c r="AB15" t="s">
        <v>89</v>
      </c>
      <c r="AC15" t="s">
        <v>175</v>
      </c>
      <c r="AD15" t="s">
        <v>176</v>
      </c>
      <c r="AE15" t="s">
        <v>177</v>
      </c>
      <c r="AF15">
        <v>9</v>
      </c>
      <c r="AG15">
        <v>2</v>
      </c>
      <c r="AH15">
        <v>1.9103000000000001</v>
      </c>
      <c r="AI15">
        <v>0</v>
      </c>
      <c r="AJ15">
        <v>0</v>
      </c>
      <c r="AK15">
        <v>0</v>
      </c>
      <c r="AL15">
        <v>0</v>
      </c>
      <c r="AM15" t="s">
        <v>93</v>
      </c>
      <c r="AN15">
        <v>0</v>
      </c>
      <c r="AO15">
        <v>0</v>
      </c>
      <c r="AP15">
        <v>0</v>
      </c>
      <c r="AQ15" t="s">
        <v>93</v>
      </c>
      <c r="AR15" t="s">
        <v>93</v>
      </c>
      <c r="AS15" t="s">
        <v>93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 t="s">
        <v>93</v>
      </c>
      <c r="BD15" t="s">
        <v>93</v>
      </c>
      <c r="BE15" t="s">
        <v>93</v>
      </c>
      <c r="BF15" t="s">
        <v>93</v>
      </c>
      <c r="BG15" t="s">
        <v>93</v>
      </c>
      <c r="BH15" t="s">
        <v>93</v>
      </c>
      <c r="BI15" t="s">
        <v>93</v>
      </c>
      <c r="BJ15" t="s">
        <v>93</v>
      </c>
      <c r="BK15" t="s">
        <v>93</v>
      </c>
      <c r="BN15">
        <v>13</v>
      </c>
      <c r="BO15">
        <v>1</v>
      </c>
      <c r="BP15">
        <v>395</v>
      </c>
      <c r="BQ15">
        <v>395</v>
      </c>
      <c r="BR15">
        <v>1304</v>
      </c>
      <c r="BS15">
        <v>1394</v>
      </c>
      <c r="BV15">
        <v>7569</v>
      </c>
      <c r="BW15">
        <v>10621</v>
      </c>
      <c r="BX15" t="s">
        <v>94</v>
      </c>
      <c r="BY15">
        <v>35983</v>
      </c>
      <c r="BZ15">
        <v>7569</v>
      </c>
      <c r="CA15">
        <v>10621</v>
      </c>
      <c r="CB15" t="s">
        <v>94</v>
      </c>
      <c r="CC15">
        <v>35983</v>
      </c>
      <c r="CD15">
        <v>7569</v>
      </c>
      <c r="CE15">
        <v>10621</v>
      </c>
      <c r="CF15" t="s">
        <v>94</v>
      </c>
      <c r="CG15">
        <v>35983</v>
      </c>
    </row>
    <row r="16" spans="1:85" x14ac:dyDescent="0.25">
      <c r="A16" t="s">
        <v>85</v>
      </c>
      <c r="B16">
        <v>218</v>
      </c>
      <c r="C16" t="s">
        <v>85</v>
      </c>
      <c r="D16" t="s">
        <v>85</v>
      </c>
      <c r="E16" t="s">
        <v>86</v>
      </c>
      <c r="F16">
        <v>0.33010400000000001</v>
      </c>
      <c r="G16">
        <v>0</v>
      </c>
      <c r="H16">
        <v>1.93154E-2</v>
      </c>
      <c r="I16">
        <v>61.78</v>
      </c>
      <c r="J16">
        <v>11.672000000000001</v>
      </c>
      <c r="K16">
        <v>61.78</v>
      </c>
      <c r="L16">
        <v>0.32868000000000003</v>
      </c>
      <c r="M16">
        <v>0</v>
      </c>
      <c r="N16">
        <v>2.0801199999999999E-2</v>
      </c>
      <c r="O16">
        <v>60.101999999999997</v>
      </c>
      <c r="P16">
        <v>0.33010400000000001</v>
      </c>
      <c r="Q16">
        <v>0</v>
      </c>
      <c r="R16">
        <v>1.93154E-2</v>
      </c>
      <c r="S16">
        <v>61.78</v>
      </c>
      <c r="Z16" t="s">
        <v>168</v>
      </c>
      <c r="AA16" t="s">
        <v>178</v>
      </c>
      <c r="AB16" t="s">
        <v>98</v>
      </c>
      <c r="AC16" t="s">
        <v>99</v>
      </c>
      <c r="AD16" t="s">
        <v>91</v>
      </c>
      <c r="AE16" t="s">
        <v>92</v>
      </c>
      <c r="AF16">
        <v>6</v>
      </c>
      <c r="AG16">
        <v>3</v>
      </c>
      <c r="AH16">
        <v>2.4384999999999999</v>
      </c>
      <c r="AI16">
        <v>0</v>
      </c>
      <c r="AJ16">
        <v>0</v>
      </c>
      <c r="AK16">
        <v>0</v>
      </c>
      <c r="AL16">
        <v>0</v>
      </c>
      <c r="AM16" t="s">
        <v>93</v>
      </c>
      <c r="AN16">
        <v>0</v>
      </c>
      <c r="AO16">
        <v>0</v>
      </c>
      <c r="AP16">
        <v>0</v>
      </c>
      <c r="AQ16" t="s">
        <v>93</v>
      </c>
      <c r="AR16" t="s">
        <v>93</v>
      </c>
      <c r="AS16" t="s">
        <v>93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 t="s">
        <v>93</v>
      </c>
      <c r="BD16" t="s">
        <v>93</v>
      </c>
      <c r="BE16" t="s">
        <v>93</v>
      </c>
      <c r="BF16" t="s">
        <v>93</v>
      </c>
      <c r="BG16" t="s">
        <v>93</v>
      </c>
      <c r="BH16" t="s">
        <v>93</v>
      </c>
      <c r="BI16" t="s">
        <v>93</v>
      </c>
      <c r="BJ16" t="s">
        <v>93</v>
      </c>
      <c r="BK16" t="s">
        <v>93</v>
      </c>
      <c r="BN16">
        <v>14</v>
      </c>
      <c r="BO16">
        <v>77</v>
      </c>
      <c r="BP16">
        <v>218</v>
      </c>
      <c r="BQ16">
        <v>218</v>
      </c>
      <c r="BR16">
        <v>119</v>
      </c>
      <c r="BS16">
        <v>128</v>
      </c>
      <c r="BV16">
        <v>792</v>
      </c>
      <c r="BW16">
        <v>1126</v>
      </c>
      <c r="BX16" t="s">
        <v>94</v>
      </c>
      <c r="BY16">
        <v>19950</v>
      </c>
      <c r="BZ16">
        <v>792</v>
      </c>
      <c r="CA16">
        <v>1126</v>
      </c>
      <c r="CB16" t="s">
        <v>94</v>
      </c>
      <c r="CC16">
        <v>19950</v>
      </c>
      <c r="CD16">
        <v>792</v>
      </c>
      <c r="CE16">
        <v>1126</v>
      </c>
      <c r="CF16" t="s">
        <v>94</v>
      </c>
      <c r="CG16">
        <v>19950</v>
      </c>
    </row>
    <row r="17" spans="1:85" x14ac:dyDescent="0.25">
      <c r="A17" t="s">
        <v>95</v>
      </c>
      <c r="B17">
        <v>13</v>
      </c>
      <c r="C17" t="s">
        <v>95</v>
      </c>
      <c r="D17" t="s">
        <v>95</v>
      </c>
      <c r="E17" t="s">
        <v>96</v>
      </c>
      <c r="F17">
        <v>0.99949200000000005</v>
      </c>
      <c r="G17">
        <v>32.9649</v>
      </c>
      <c r="H17" s="1" t="s">
        <v>179</v>
      </c>
      <c r="I17">
        <v>206.32</v>
      </c>
      <c r="J17">
        <v>179.48</v>
      </c>
      <c r="K17">
        <v>206.32</v>
      </c>
      <c r="L17">
        <v>0.84399299999999999</v>
      </c>
      <c r="M17">
        <v>7.7815500000000002</v>
      </c>
      <c r="N17" s="1" t="s">
        <v>180</v>
      </c>
      <c r="O17">
        <v>170.55</v>
      </c>
      <c r="P17">
        <v>0.99949200000000005</v>
      </c>
      <c r="Q17">
        <v>32.9649</v>
      </c>
      <c r="R17" s="1" t="s">
        <v>179</v>
      </c>
      <c r="S17">
        <v>206.32</v>
      </c>
      <c r="T17">
        <v>0.82698000000000005</v>
      </c>
      <c r="U17">
        <v>6.97295</v>
      </c>
      <c r="V17" s="1" t="s">
        <v>181</v>
      </c>
      <c r="W17">
        <v>173.89</v>
      </c>
      <c r="X17" t="s">
        <v>129</v>
      </c>
      <c r="Y17">
        <v>1</v>
      </c>
      <c r="Z17" t="s">
        <v>168</v>
      </c>
      <c r="AA17" t="s">
        <v>182</v>
      </c>
      <c r="AB17" t="s">
        <v>89</v>
      </c>
      <c r="AC17" t="s">
        <v>131</v>
      </c>
      <c r="AD17" t="s">
        <v>183</v>
      </c>
      <c r="AE17" t="s">
        <v>184</v>
      </c>
      <c r="AF17">
        <v>3</v>
      </c>
      <c r="AG17">
        <v>3</v>
      </c>
      <c r="AH17">
        <v>8.7509000000000003E-2</v>
      </c>
      <c r="AI17">
        <v>16097000</v>
      </c>
      <c r="AJ17">
        <v>16097000</v>
      </c>
      <c r="AK17">
        <v>0</v>
      </c>
      <c r="AL17">
        <v>0</v>
      </c>
      <c r="AM17" t="s">
        <v>93</v>
      </c>
      <c r="AN17">
        <v>1105100</v>
      </c>
      <c r="AO17">
        <v>3565900</v>
      </c>
      <c r="AP17">
        <v>10917000</v>
      </c>
      <c r="AQ17" t="s">
        <v>93</v>
      </c>
      <c r="AR17" t="s">
        <v>93</v>
      </c>
      <c r="AS17" t="s">
        <v>93</v>
      </c>
      <c r="AT17">
        <v>1105100</v>
      </c>
      <c r="AU17">
        <v>0</v>
      </c>
      <c r="AV17">
        <v>0</v>
      </c>
      <c r="AW17">
        <v>3565900</v>
      </c>
      <c r="AX17">
        <v>0</v>
      </c>
      <c r="AY17">
        <v>0</v>
      </c>
      <c r="AZ17">
        <v>10917000</v>
      </c>
      <c r="BA17">
        <v>0</v>
      </c>
      <c r="BB17">
        <v>0</v>
      </c>
      <c r="BC17" t="s">
        <v>93</v>
      </c>
      <c r="BD17" t="s">
        <v>93</v>
      </c>
      <c r="BE17" t="s">
        <v>93</v>
      </c>
      <c r="BF17" t="s">
        <v>93</v>
      </c>
      <c r="BG17" t="s">
        <v>93</v>
      </c>
      <c r="BH17" t="s">
        <v>93</v>
      </c>
      <c r="BI17" t="s">
        <v>93</v>
      </c>
      <c r="BJ17" t="s">
        <v>93</v>
      </c>
      <c r="BK17" t="s">
        <v>93</v>
      </c>
      <c r="BN17">
        <v>15</v>
      </c>
      <c r="BO17">
        <v>127</v>
      </c>
      <c r="BP17">
        <v>13</v>
      </c>
      <c r="BQ17">
        <v>13</v>
      </c>
      <c r="BR17">
        <v>643</v>
      </c>
      <c r="BS17">
        <v>696</v>
      </c>
      <c r="BT17" t="s">
        <v>185</v>
      </c>
      <c r="BU17" t="s">
        <v>186</v>
      </c>
      <c r="BV17">
        <v>3893</v>
      </c>
      <c r="BW17">
        <v>5437</v>
      </c>
      <c r="BX17" t="s">
        <v>94</v>
      </c>
      <c r="BY17">
        <v>33565</v>
      </c>
      <c r="BZ17">
        <v>3893</v>
      </c>
      <c r="CA17">
        <v>5437</v>
      </c>
      <c r="CB17" t="s">
        <v>94</v>
      </c>
      <c r="CC17">
        <v>33565</v>
      </c>
      <c r="CD17">
        <v>3893</v>
      </c>
      <c r="CE17">
        <v>5437</v>
      </c>
      <c r="CF17" t="s">
        <v>94</v>
      </c>
      <c r="CG17">
        <v>33565</v>
      </c>
    </row>
    <row r="18" spans="1:85" x14ac:dyDescent="0.25">
      <c r="A18" t="s">
        <v>187</v>
      </c>
      <c r="B18" t="s">
        <v>188</v>
      </c>
      <c r="C18" t="s">
        <v>189</v>
      </c>
      <c r="D18" t="s">
        <v>189</v>
      </c>
      <c r="E18" t="s">
        <v>190</v>
      </c>
      <c r="F18">
        <v>0.33291300000000001</v>
      </c>
      <c r="G18">
        <v>0</v>
      </c>
      <c r="H18">
        <v>4.7824899999999997E-2</v>
      </c>
      <c r="I18">
        <v>43.296999999999997</v>
      </c>
      <c r="J18">
        <v>12.733000000000001</v>
      </c>
      <c r="K18">
        <v>43.296999999999997</v>
      </c>
      <c r="T18">
        <v>0.33291300000000001</v>
      </c>
      <c r="U18">
        <v>0</v>
      </c>
      <c r="V18">
        <v>4.7824899999999997E-2</v>
      </c>
      <c r="W18">
        <v>43.296999999999997</v>
      </c>
      <c r="Z18" t="s">
        <v>168</v>
      </c>
      <c r="AA18" t="s">
        <v>191</v>
      </c>
      <c r="AB18" t="s">
        <v>98</v>
      </c>
      <c r="AC18" t="s">
        <v>99</v>
      </c>
      <c r="AD18" t="s">
        <v>192</v>
      </c>
      <c r="AE18" t="s">
        <v>193</v>
      </c>
      <c r="AF18">
        <v>6</v>
      </c>
      <c r="AG18">
        <v>3</v>
      </c>
      <c r="AH18">
        <v>-0.17083999999999999</v>
      </c>
      <c r="AI18">
        <v>0</v>
      </c>
      <c r="AJ18">
        <v>0</v>
      </c>
      <c r="AK18">
        <v>0</v>
      </c>
      <c r="AL18">
        <v>0</v>
      </c>
      <c r="AM18" t="s">
        <v>93</v>
      </c>
      <c r="AN18">
        <v>0</v>
      </c>
      <c r="AO18">
        <v>0</v>
      </c>
      <c r="AP18">
        <v>0</v>
      </c>
      <c r="AQ18" t="s">
        <v>93</v>
      </c>
      <c r="AR18" t="s">
        <v>93</v>
      </c>
      <c r="AS18" t="s">
        <v>93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 t="s">
        <v>93</v>
      </c>
      <c r="BD18" t="s">
        <v>93</v>
      </c>
      <c r="BE18" t="s">
        <v>93</v>
      </c>
      <c r="BF18" t="s">
        <v>93</v>
      </c>
      <c r="BG18" t="s">
        <v>93</v>
      </c>
      <c r="BH18" t="s">
        <v>93</v>
      </c>
      <c r="BI18" t="s">
        <v>93</v>
      </c>
      <c r="BJ18" t="s">
        <v>93</v>
      </c>
      <c r="BK18" t="s">
        <v>93</v>
      </c>
      <c r="BN18">
        <v>16</v>
      </c>
      <c r="BO18">
        <v>186</v>
      </c>
      <c r="BP18">
        <v>41</v>
      </c>
      <c r="BQ18">
        <v>41</v>
      </c>
      <c r="BR18">
        <v>2617</v>
      </c>
      <c r="BS18">
        <v>2798</v>
      </c>
      <c r="BV18">
        <v>15977</v>
      </c>
      <c r="BW18">
        <v>22672</v>
      </c>
      <c r="BX18" t="s">
        <v>149</v>
      </c>
      <c r="BY18">
        <v>14566</v>
      </c>
      <c r="BZ18">
        <v>15977</v>
      </c>
      <c r="CA18">
        <v>22672</v>
      </c>
      <c r="CB18" t="s">
        <v>149</v>
      </c>
      <c r="CC18">
        <v>14566</v>
      </c>
      <c r="CD18">
        <v>15977</v>
      </c>
      <c r="CE18">
        <v>22672</v>
      </c>
      <c r="CF18" t="s">
        <v>149</v>
      </c>
      <c r="CG18">
        <v>14566</v>
      </c>
    </row>
    <row r="19" spans="1:85" x14ac:dyDescent="0.25">
      <c r="A19" t="s">
        <v>109</v>
      </c>
      <c r="B19">
        <v>13</v>
      </c>
      <c r="C19" t="s">
        <v>109</v>
      </c>
      <c r="D19" t="s">
        <v>109</v>
      </c>
      <c r="E19" t="s">
        <v>110</v>
      </c>
      <c r="F19">
        <v>0.249609</v>
      </c>
      <c r="G19">
        <v>0</v>
      </c>
      <c r="H19">
        <v>3.4441199999999998E-2</v>
      </c>
      <c r="I19">
        <v>47.598999999999997</v>
      </c>
      <c r="J19">
        <v>10.904999999999999</v>
      </c>
      <c r="K19">
        <v>47.598999999999997</v>
      </c>
      <c r="P19">
        <v>0.249609</v>
      </c>
      <c r="Q19">
        <v>0</v>
      </c>
      <c r="R19">
        <v>3.4441199999999998E-2</v>
      </c>
      <c r="S19">
        <v>47.598999999999997</v>
      </c>
      <c r="Z19" t="s">
        <v>168</v>
      </c>
      <c r="AA19" t="s">
        <v>194</v>
      </c>
      <c r="AB19" t="s">
        <v>89</v>
      </c>
      <c r="AC19" t="s">
        <v>90</v>
      </c>
      <c r="AD19" t="s">
        <v>112</v>
      </c>
      <c r="AE19" t="s">
        <v>113</v>
      </c>
      <c r="AF19">
        <v>4</v>
      </c>
      <c r="AG19">
        <v>2</v>
      </c>
      <c r="AH19">
        <v>2.8506999999999998</v>
      </c>
      <c r="AI19">
        <v>0</v>
      </c>
      <c r="AJ19">
        <v>0</v>
      </c>
      <c r="AK19">
        <v>0</v>
      </c>
      <c r="AL19">
        <v>0</v>
      </c>
      <c r="AM19" t="s">
        <v>93</v>
      </c>
      <c r="AN19">
        <v>0</v>
      </c>
      <c r="AO19">
        <v>0</v>
      </c>
      <c r="AP19">
        <v>0</v>
      </c>
      <c r="AQ19" t="s">
        <v>93</v>
      </c>
      <c r="AR19" t="s">
        <v>93</v>
      </c>
      <c r="AS19" t="s">
        <v>93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 t="s">
        <v>93</v>
      </c>
      <c r="BD19" t="s">
        <v>93</v>
      </c>
      <c r="BE19" t="s">
        <v>93</v>
      </c>
      <c r="BF19" t="s">
        <v>93</v>
      </c>
      <c r="BG19" t="s">
        <v>93</v>
      </c>
      <c r="BH19" t="s">
        <v>93</v>
      </c>
      <c r="BI19" t="s">
        <v>93</v>
      </c>
      <c r="BJ19" t="s">
        <v>93</v>
      </c>
      <c r="BK19" t="s">
        <v>93</v>
      </c>
      <c r="BN19">
        <v>17</v>
      </c>
      <c r="BO19">
        <v>229</v>
      </c>
      <c r="BP19">
        <v>13</v>
      </c>
      <c r="BQ19">
        <v>13</v>
      </c>
      <c r="BR19">
        <v>1044</v>
      </c>
      <c r="BS19">
        <v>1125</v>
      </c>
      <c r="BV19">
        <v>6205</v>
      </c>
      <c r="BW19">
        <v>8790</v>
      </c>
      <c r="BX19" t="s">
        <v>94</v>
      </c>
      <c r="BY19">
        <v>19947</v>
      </c>
      <c r="BZ19">
        <v>6205</v>
      </c>
      <c r="CA19">
        <v>8790</v>
      </c>
      <c r="CB19" t="s">
        <v>94</v>
      </c>
      <c r="CC19">
        <v>19947</v>
      </c>
      <c r="CD19">
        <v>6205</v>
      </c>
      <c r="CE19">
        <v>8790</v>
      </c>
      <c r="CF19" t="s">
        <v>94</v>
      </c>
      <c r="CG19">
        <v>19947</v>
      </c>
    </row>
    <row r="20" spans="1:85" x14ac:dyDescent="0.25">
      <c r="A20" t="s">
        <v>114</v>
      </c>
      <c r="B20" t="s">
        <v>195</v>
      </c>
      <c r="C20" t="s">
        <v>116</v>
      </c>
      <c r="D20" t="s">
        <v>116</v>
      </c>
      <c r="E20" t="s">
        <v>117</v>
      </c>
      <c r="F20">
        <v>0.49856200000000001</v>
      </c>
      <c r="G20">
        <v>0</v>
      </c>
      <c r="H20">
        <v>1.9937100000000001E-3</v>
      </c>
      <c r="I20">
        <v>88.495999999999995</v>
      </c>
      <c r="J20">
        <v>20.271999999999998</v>
      </c>
      <c r="K20">
        <v>88.495999999999995</v>
      </c>
      <c r="L20">
        <v>0.48898599999999998</v>
      </c>
      <c r="M20">
        <v>0</v>
      </c>
      <c r="N20">
        <v>7.9061400000000007E-3</v>
      </c>
      <c r="O20">
        <v>67.334000000000003</v>
      </c>
      <c r="T20">
        <v>0.49856200000000001</v>
      </c>
      <c r="U20">
        <v>0</v>
      </c>
      <c r="V20">
        <v>1.9937100000000001E-3</v>
      </c>
      <c r="W20">
        <v>88.495999999999995</v>
      </c>
      <c r="Z20" t="s">
        <v>168</v>
      </c>
      <c r="AA20" t="s">
        <v>196</v>
      </c>
      <c r="AB20" t="s">
        <v>89</v>
      </c>
      <c r="AC20" t="s">
        <v>197</v>
      </c>
      <c r="AD20" t="s">
        <v>119</v>
      </c>
      <c r="AE20" t="s">
        <v>120</v>
      </c>
      <c r="AF20">
        <v>6</v>
      </c>
      <c r="AG20">
        <v>2</v>
      </c>
      <c r="AH20">
        <v>-2.6139000000000001</v>
      </c>
      <c r="AI20">
        <v>0</v>
      </c>
      <c r="AJ20">
        <v>0</v>
      </c>
      <c r="AK20">
        <v>0</v>
      </c>
      <c r="AL20">
        <v>0</v>
      </c>
      <c r="AM20" t="s">
        <v>93</v>
      </c>
      <c r="AN20">
        <v>0</v>
      </c>
      <c r="AO20">
        <v>0</v>
      </c>
      <c r="AP20">
        <v>0</v>
      </c>
      <c r="AQ20" t="s">
        <v>93</v>
      </c>
      <c r="AR20" t="s">
        <v>93</v>
      </c>
      <c r="AS20" t="s">
        <v>93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 t="s">
        <v>93</v>
      </c>
      <c r="BD20" t="s">
        <v>93</v>
      </c>
      <c r="BE20" t="s">
        <v>93</v>
      </c>
      <c r="BF20" t="s">
        <v>93</v>
      </c>
      <c r="BG20" t="s">
        <v>93</v>
      </c>
      <c r="BH20" t="s">
        <v>93</v>
      </c>
      <c r="BI20" t="s">
        <v>93</v>
      </c>
      <c r="BJ20" t="s">
        <v>93</v>
      </c>
      <c r="BK20" t="s">
        <v>93</v>
      </c>
      <c r="BN20">
        <v>18</v>
      </c>
      <c r="BO20">
        <v>234</v>
      </c>
      <c r="BP20">
        <v>71</v>
      </c>
      <c r="BQ20">
        <v>71</v>
      </c>
      <c r="BR20">
        <v>1242</v>
      </c>
      <c r="BS20">
        <v>1329</v>
      </c>
      <c r="BV20">
        <v>7044</v>
      </c>
      <c r="BW20">
        <v>9865</v>
      </c>
      <c r="BX20" t="s">
        <v>121</v>
      </c>
      <c r="BY20">
        <v>17208</v>
      </c>
      <c r="BZ20">
        <v>7044</v>
      </c>
      <c r="CA20">
        <v>9865</v>
      </c>
      <c r="CB20" t="s">
        <v>121</v>
      </c>
      <c r="CC20">
        <v>17208</v>
      </c>
      <c r="CD20">
        <v>7044</v>
      </c>
      <c r="CE20">
        <v>9865</v>
      </c>
      <c r="CF20" t="s">
        <v>121</v>
      </c>
      <c r="CG20">
        <v>17208</v>
      </c>
    </row>
    <row r="21" spans="1:85" x14ac:dyDescent="0.25">
      <c r="A21" t="s">
        <v>198</v>
      </c>
      <c r="B21" t="s">
        <v>199</v>
      </c>
      <c r="C21" t="s">
        <v>200</v>
      </c>
      <c r="D21" t="s">
        <v>200</v>
      </c>
      <c r="E21" t="s">
        <v>201</v>
      </c>
      <c r="F21">
        <v>0.57456700000000005</v>
      </c>
      <c r="G21">
        <v>1.3055300000000001</v>
      </c>
      <c r="H21">
        <v>3.1173200000000002E-2</v>
      </c>
      <c r="I21">
        <v>51.345999999999997</v>
      </c>
      <c r="J21">
        <v>25.786999999999999</v>
      </c>
      <c r="K21">
        <v>51.345999999999997</v>
      </c>
      <c r="T21">
        <v>0.57456700000000005</v>
      </c>
      <c r="U21">
        <v>1.3055300000000001</v>
      </c>
      <c r="V21">
        <v>3.1173200000000002E-2</v>
      </c>
      <c r="W21">
        <v>51.345999999999997</v>
      </c>
      <c r="Z21" t="s">
        <v>168</v>
      </c>
      <c r="AA21" t="s">
        <v>202</v>
      </c>
      <c r="AB21" t="s">
        <v>89</v>
      </c>
      <c r="AC21" t="s">
        <v>203</v>
      </c>
      <c r="AD21" t="s">
        <v>204</v>
      </c>
      <c r="AE21" t="s">
        <v>205</v>
      </c>
      <c r="AF21">
        <v>1</v>
      </c>
      <c r="AG21">
        <v>4</v>
      </c>
      <c r="AH21">
        <v>0.63931000000000004</v>
      </c>
      <c r="AI21">
        <v>5226600</v>
      </c>
      <c r="AJ21">
        <v>5226600</v>
      </c>
      <c r="AK21">
        <v>0</v>
      </c>
      <c r="AL21">
        <v>0</v>
      </c>
      <c r="AM21" t="s">
        <v>93</v>
      </c>
      <c r="AN21">
        <v>0</v>
      </c>
      <c r="AO21">
        <v>0</v>
      </c>
      <c r="AP21">
        <v>5226600</v>
      </c>
      <c r="AQ21" t="s">
        <v>93</v>
      </c>
      <c r="AR21" t="s">
        <v>93</v>
      </c>
      <c r="AS21" t="s">
        <v>93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5226600</v>
      </c>
      <c r="BA21">
        <v>0</v>
      </c>
      <c r="BB21">
        <v>0</v>
      </c>
      <c r="BC21" t="s">
        <v>93</v>
      </c>
      <c r="BD21" t="s">
        <v>93</v>
      </c>
      <c r="BE21" t="s">
        <v>93</v>
      </c>
      <c r="BF21" t="s">
        <v>93</v>
      </c>
      <c r="BG21" t="s">
        <v>93</v>
      </c>
      <c r="BH21" t="s">
        <v>93</v>
      </c>
      <c r="BI21" t="s">
        <v>93</v>
      </c>
      <c r="BJ21" t="s">
        <v>93</v>
      </c>
      <c r="BK21" t="s">
        <v>93</v>
      </c>
      <c r="BN21">
        <v>19</v>
      </c>
      <c r="BO21">
        <v>235</v>
      </c>
      <c r="BP21">
        <v>274</v>
      </c>
      <c r="BQ21">
        <v>274</v>
      </c>
      <c r="BR21">
        <v>538</v>
      </c>
      <c r="BS21">
        <v>584</v>
      </c>
      <c r="BT21">
        <v>3186</v>
      </c>
      <c r="BU21">
        <v>4449</v>
      </c>
      <c r="BV21">
        <v>3186</v>
      </c>
      <c r="BW21">
        <v>4449</v>
      </c>
      <c r="BX21" t="s">
        <v>149</v>
      </c>
      <c r="BY21">
        <v>6411</v>
      </c>
      <c r="BZ21">
        <v>3186</v>
      </c>
      <c r="CA21">
        <v>4449</v>
      </c>
      <c r="CB21" t="s">
        <v>149</v>
      </c>
      <c r="CC21">
        <v>6411</v>
      </c>
      <c r="CD21">
        <v>3186</v>
      </c>
      <c r="CE21">
        <v>4449</v>
      </c>
      <c r="CF21" t="s">
        <v>149</v>
      </c>
      <c r="CG21">
        <v>6411</v>
      </c>
    </row>
    <row r="22" spans="1:85" x14ac:dyDescent="0.25">
      <c r="A22" t="s">
        <v>122</v>
      </c>
      <c r="B22" t="s">
        <v>206</v>
      </c>
      <c r="C22" t="s">
        <v>124</v>
      </c>
      <c r="D22" t="s">
        <v>124</v>
      </c>
      <c r="E22" t="s">
        <v>125</v>
      </c>
      <c r="F22">
        <v>0.40284500000000001</v>
      </c>
      <c r="G22">
        <v>0</v>
      </c>
      <c r="H22" s="1" t="s">
        <v>207</v>
      </c>
      <c r="I22">
        <v>101.49</v>
      </c>
      <c r="J22">
        <v>82.283000000000001</v>
      </c>
      <c r="K22">
        <v>101.49</v>
      </c>
      <c r="L22">
        <v>0.40284500000000001</v>
      </c>
      <c r="M22">
        <v>0</v>
      </c>
      <c r="N22" s="1" t="s">
        <v>207</v>
      </c>
      <c r="O22">
        <v>101.49</v>
      </c>
      <c r="X22" t="s">
        <v>129</v>
      </c>
      <c r="Z22" t="s">
        <v>168</v>
      </c>
      <c r="AA22" t="s">
        <v>208</v>
      </c>
      <c r="AB22" t="s">
        <v>89</v>
      </c>
      <c r="AC22" t="s">
        <v>209</v>
      </c>
      <c r="AD22" t="s">
        <v>210</v>
      </c>
      <c r="AE22" t="s">
        <v>211</v>
      </c>
      <c r="AF22">
        <v>6</v>
      </c>
      <c r="AG22">
        <v>3</v>
      </c>
      <c r="AH22">
        <v>0.16497999999999999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 t="s">
        <v>93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 t="s">
        <v>93</v>
      </c>
      <c r="BD22" t="s">
        <v>93</v>
      </c>
      <c r="BE22" t="s">
        <v>93</v>
      </c>
      <c r="BF22" t="s">
        <v>93</v>
      </c>
      <c r="BG22" t="s">
        <v>93</v>
      </c>
      <c r="BH22" t="s">
        <v>93</v>
      </c>
      <c r="BI22" t="s">
        <v>93</v>
      </c>
      <c r="BJ22" t="s">
        <v>93</v>
      </c>
      <c r="BK22" t="s">
        <v>93</v>
      </c>
      <c r="BN22">
        <v>20</v>
      </c>
      <c r="BO22">
        <v>241</v>
      </c>
      <c r="BP22">
        <v>156</v>
      </c>
      <c r="BQ22">
        <v>156</v>
      </c>
      <c r="BR22">
        <v>639</v>
      </c>
      <c r="BS22">
        <v>691</v>
      </c>
      <c r="BV22">
        <v>3852</v>
      </c>
      <c r="BW22">
        <v>5365</v>
      </c>
      <c r="BX22" t="s">
        <v>102</v>
      </c>
      <c r="BY22">
        <v>23379</v>
      </c>
      <c r="BZ22">
        <v>3852</v>
      </c>
      <c r="CA22">
        <v>5365</v>
      </c>
      <c r="CB22" t="s">
        <v>102</v>
      </c>
      <c r="CC22">
        <v>23379</v>
      </c>
      <c r="CD22">
        <v>3852</v>
      </c>
      <c r="CE22">
        <v>5365</v>
      </c>
      <c r="CF22" t="s">
        <v>102</v>
      </c>
      <c r="CG22">
        <v>23379</v>
      </c>
    </row>
    <row r="23" spans="1:85" x14ac:dyDescent="0.25">
      <c r="A23" t="s">
        <v>122</v>
      </c>
      <c r="B23" t="s">
        <v>212</v>
      </c>
      <c r="C23" t="s">
        <v>124</v>
      </c>
      <c r="D23" t="s">
        <v>124</v>
      </c>
      <c r="E23" t="s">
        <v>125</v>
      </c>
      <c r="F23">
        <v>0.47326600000000002</v>
      </c>
      <c r="G23">
        <v>0</v>
      </c>
      <c r="H23">
        <v>4.4239399999999998E-4</v>
      </c>
      <c r="I23">
        <v>67.727000000000004</v>
      </c>
      <c r="J23">
        <v>47.36</v>
      </c>
      <c r="K23">
        <v>67.727000000000004</v>
      </c>
      <c r="P23">
        <v>0.47326600000000002</v>
      </c>
      <c r="Q23">
        <v>0</v>
      </c>
      <c r="R23">
        <v>4.4239399999999998E-4</v>
      </c>
      <c r="S23">
        <v>67.727000000000004</v>
      </c>
      <c r="Z23" t="s">
        <v>168</v>
      </c>
      <c r="AA23" t="s">
        <v>213</v>
      </c>
      <c r="AB23" t="s">
        <v>98</v>
      </c>
      <c r="AC23" t="s">
        <v>99</v>
      </c>
      <c r="AD23" t="s">
        <v>214</v>
      </c>
      <c r="AE23" t="s">
        <v>215</v>
      </c>
      <c r="AF23">
        <v>5</v>
      </c>
      <c r="AG23">
        <v>3</v>
      </c>
      <c r="AH23">
        <v>0.37034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 t="s">
        <v>93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 t="s">
        <v>93</v>
      </c>
      <c r="BD23" t="s">
        <v>93</v>
      </c>
      <c r="BE23" t="s">
        <v>93</v>
      </c>
      <c r="BF23" t="s">
        <v>93</v>
      </c>
      <c r="BG23" t="s">
        <v>93</v>
      </c>
      <c r="BH23" t="s">
        <v>93</v>
      </c>
      <c r="BI23" t="s">
        <v>93</v>
      </c>
      <c r="BJ23" t="s">
        <v>93</v>
      </c>
      <c r="BK23" t="s">
        <v>93</v>
      </c>
      <c r="BN23">
        <v>21</v>
      </c>
      <c r="BO23">
        <v>241</v>
      </c>
      <c r="BP23">
        <v>13</v>
      </c>
      <c r="BQ23">
        <v>13</v>
      </c>
      <c r="BR23">
        <v>652</v>
      </c>
      <c r="BS23">
        <v>707</v>
      </c>
      <c r="BV23">
        <v>3984</v>
      </c>
      <c r="BW23">
        <v>5557</v>
      </c>
      <c r="BX23" t="s">
        <v>141</v>
      </c>
      <c r="BY23">
        <v>28071</v>
      </c>
      <c r="BZ23">
        <v>3984</v>
      </c>
      <c r="CA23">
        <v>5557</v>
      </c>
      <c r="CB23" t="s">
        <v>141</v>
      </c>
      <c r="CC23">
        <v>28071</v>
      </c>
      <c r="CD23">
        <v>3984</v>
      </c>
      <c r="CE23">
        <v>5557</v>
      </c>
      <c r="CF23" t="s">
        <v>141</v>
      </c>
      <c r="CG23">
        <v>28071</v>
      </c>
    </row>
    <row r="24" spans="1:85" x14ac:dyDescent="0.25">
      <c r="A24" t="s">
        <v>216</v>
      </c>
      <c r="B24">
        <v>20</v>
      </c>
      <c r="C24" t="s">
        <v>216</v>
      </c>
      <c r="D24" t="s">
        <v>216</v>
      </c>
      <c r="E24" t="s">
        <v>217</v>
      </c>
      <c r="F24">
        <v>0.33332299999999998</v>
      </c>
      <c r="G24">
        <v>0</v>
      </c>
      <c r="H24">
        <v>2.4481099999999999E-2</v>
      </c>
      <c r="I24">
        <v>59.426000000000002</v>
      </c>
      <c r="J24">
        <v>7.9805999999999999</v>
      </c>
      <c r="K24">
        <v>59.426000000000002</v>
      </c>
      <c r="L24">
        <v>0.33332299999999998</v>
      </c>
      <c r="M24">
        <v>0</v>
      </c>
      <c r="N24">
        <v>2.4481099999999999E-2</v>
      </c>
      <c r="O24">
        <v>59.426000000000002</v>
      </c>
      <c r="Z24" t="s">
        <v>168</v>
      </c>
      <c r="AA24" t="s">
        <v>218</v>
      </c>
      <c r="AB24" t="s">
        <v>89</v>
      </c>
      <c r="AC24" t="s">
        <v>219</v>
      </c>
      <c r="AD24" t="s">
        <v>220</v>
      </c>
      <c r="AE24" t="s">
        <v>221</v>
      </c>
      <c r="AF24">
        <v>2</v>
      </c>
      <c r="AG24">
        <v>3</v>
      </c>
      <c r="AH24">
        <v>2.1431</v>
      </c>
      <c r="AI24">
        <v>0</v>
      </c>
      <c r="AJ24">
        <v>0</v>
      </c>
      <c r="AK24">
        <v>0</v>
      </c>
      <c r="AL24">
        <v>0</v>
      </c>
      <c r="AM24" t="s">
        <v>93</v>
      </c>
      <c r="AN24">
        <v>0</v>
      </c>
      <c r="AO24">
        <v>0</v>
      </c>
      <c r="AP24">
        <v>0</v>
      </c>
      <c r="AQ24" t="s">
        <v>93</v>
      </c>
      <c r="AR24" t="s">
        <v>93</v>
      </c>
      <c r="AS24" t="s">
        <v>93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 t="s">
        <v>93</v>
      </c>
      <c r="BD24" t="s">
        <v>93</v>
      </c>
      <c r="BE24" t="s">
        <v>93</v>
      </c>
      <c r="BF24" t="s">
        <v>93</v>
      </c>
      <c r="BG24" t="s">
        <v>93</v>
      </c>
      <c r="BH24" t="s">
        <v>93</v>
      </c>
      <c r="BI24" t="s">
        <v>93</v>
      </c>
      <c r="BJ24" t="s">
        <v>93</v>
      </c>
      <c r="BK24" t="s">
        <v>93</v>
      </c>
      <c r="BN24">
        <v>22</v>
      </c>
      <c r="BO24">
        <v>252</v>
      </c>
      <c r="BP24">
        <v>20</v>
      </c>
      <c r="BQ24">
        <v>20</v>
      </c>
      <c r="BR24">
        <v>65</v>
      </c>
      <c r="BS24">
        <v>71</v>
      </c>
      <c r="BV24">
        <v>588</v>
      </c>
      <c r="BW24">
        <v>860</v>
      </c>
      <c r="BX24" t="s">
        <v>222</v>
      </c>
      <c r="BY24">
        <v>19597</v>
      </c>
      <c r="BZ24">
        <v>588</v>
      </c>
      <c r="CA24">
        <v>860</v>
      </c>
      <c r="CB24" t="s">
        <v>222</v>
      </c>
      <c r="CC24">
        <v>19597</v>
      </c>
      <c r="CD24">
        <v>588</v>
      </c>
      <c r="CE24">
        <v>860</v>
      </c>
      <c r="CF24" t="s">
        <v>222</v>
      </c>
      <c r="CG24">
        <v>19597</v>
      </c>
    </row>
    <row r="25" spans="1:85" x14ac:dyDescent="0.25">
      <c r="A25" t="s">
        <v>223</v>
      </c>
      <c r="B25">
        <v>34</v>
      </c>
      <c r="C25" t="s">
        <v>223</v>
      </c>
      <c r="D25" t="s">
        <v>223</v>
      </c>
      <c r="E25" t="s">
        <v>224</v>
      </c>
      <c r="F25">
        <v>0.99494499999999997</v>
      </c>
      <c r="G25">
        <v>22.9404</v>
      </c>
      <c r="H25">
        <v>4.2155100000000001E-2</v>
      </c>
      <c r="I25">
        <v>44.447000000000003</v>
      </c>
      <c r="J25">
        <v>10.65</v>
      </c>
      <c r="K25">
        <v>44.447000000000003</v>
      </c>
      <c r="L25">
        <v>0.99111099999999996</v>
      </c>
      <c r="M25">
        <v>20.4727</v>
      </c>
      <c r="N25">
        <v>4.4296099999999998E-2</v>
      </c>
      <c r="O25">
        <v>41.978999999999999</v>
      </c>
      <c r="P25">
        <v>0.99494499999999997</v>
      </c>
      <c r="Q25">
        <v>22.9404</v>
      </c>
      <c r="R25">
        <v>4.2155100000000001E-2</v>
      </c>
      <c r="S25">
        <v>44.447000000000003</v>
      </c>
      <c r="T25">
        <v>0.98885500000000004</v>
      </c>
      <c r="U25">
        <v>19.480499999999999</v>
      </c>
      <c r="V25">
        <v>4.51569E-2</v>
      </c>
      <c r="W25">
        <v>40.987000000000002</v>
      </c>
      <c r="Y25">
        <v>1</v>
      </c>
      <c r="Z25" t="s">
        <v>168</v>
      </c>
      <c r="AA25" t="s">
        <v>225</v>
      </c>
      <c r="AB25" t="s">
        <v>89</v>
      </c>
      <c r="AC25" t="s">
        <v>226</v>
      </c>
      <c r="AD25" t="s">
        <v>227</v>
      </c>
      <c r="AE25" t="s">
        <v>228</v>
      </c>
      <c r="AF25">
        <v>3</v>
      </c>
      <c r="AG25">
        <v>3</v>
      </c>
      <c r="AH25">
        <v>9.2558000000000001E-2</v>
      </c>
      <c r="AI25">
        <v>564780000</v>
      </c>
      <c r="AJ25">
        <v>564780000</v>
      </c>
      <c r="AK25">
        <v>0</v>
      </c>
      <c r="AL25">
        <v>0</v>
      </c>
      <c r="AM25" t="s">
        <v>93</v>
      </c>
      <c r="AN25">
        <v>21921000</v>
      </c>
      <c r="AO25">
        <v>326140000</v>
      </c>
      <c r="AP25">
        <v>152110000</v>
      </c>
      <c r="AQ25" t="s">
        <v>93</v>
      </c>
      <c r="AR25" t="s">
        <v>93</v>
      </c>
      <c r="AS25" t="s">
        <v>93</v>
      </c>
      <c r="AT25">
        <v>21921000</v>
      </c>
      <c r="AU25">
        <v>0</v>
      </c>
      <c r="AV25">
        <v>0</v>
      </c>
      <c r="AW25">
        <v>326140000</v>
      </c>
      <c r="AX25">
        <v>0</v>
      </c>
      <c r="AY25">
        <v>0</v>
      </c>
      <c r="AZ25">
        <v>152110000</v>
      </c>
      <c r="BA25">
        <v>0</v>
      </c>
      <c r="BB25">
        <v>0</v>
      </c>
      <c r="BC25" t="s">
        <v>93</v>
      </c>
      <c r="BD25" t="s">
        <v>93</v>
      </c>
      <c r="BE25" t="s">
        <v>93</v>
      </c>
      <c r="BF25" t="s">
        <v>93</v>
      </c>
      <c r="BG25" t="s">
        <v>93</v>
      </c>
      <c r="BH25" t="s">
        <v>93</v>
      </c>
      <c r="BI25" t="s">
        <v>93</v>
      </c>
      <c r="BJ25" t="s">
        <v>93</v>
      </c>
      <c r="BK25" t="s">
        <v>93</v>
      </c>
      <c r="BN25">
        <v>23</v>
      </c>
      <c r="BO25">
        <v>312</v>
      </c>
      <c r="BP25">
        <v>34</v>
      </c>
      <c r="BQ25">
        <v>34</v>
      </c>
      <c r="BR25">
        <v>2419</v>
      </c>
      <c r="BS25">
        <v>2588</v>
      </c>
      <c r="BT25" t="s">
        <v>229</v>
      </c>
      <c r="BU25" t="s">
        <v>230</v>
      </c>
      <c r="BV25">
        <v>14768</v>
      </c>
      <c r="BW25">
        <v>21067</v>
      </c>
      <c r="BX25" t="s">
        <v>141</v>
      </c>
      <c r="BY25">
        <v>15196</v>
      </c>
      <c r="BZ25">
        <v>14768</v>
      </c>
      <c r="CA25">
        <v>21067</v>
      </c>
      <c r="CB25" t="s">
        <v>141</v>
      </c>
      <c r="CC25">
        <v>15196</v>
      </c>
      <c r="CD25">
        <v>14768</v>
      </c>
      <c r="CE25">
        <v>21067</v>
      </c>
      <c r="CF25" t="s">
        <v>141</v>
      </c>
      <c r="CG25">
        <v>15196</v>
      </c>
    </row>
    <row r="26" spans="1:85" x14ac:dyDescent="0.25">
      <c r="A26" t="s">
        <v>231</v>
      </c>
      <c r="B26">
        <v>275</v>
      </c>
      <c r="C26" t="s">
        <v>231</v>
      </c>
      <c r="D26" t="s">
        <v>231</v>
      </c>
      <c r="E26" t="s">
        <v>232</v>
      </c>
      <c r="F26">
        <v>0.33312799999999998</v>
      </c>
      <c r="G26">
        <v>0</v>
      </c>
      <c r="H26">
        <v>3.9350299999999998E-2</v>
      </c>
      <c r="I26">
        <v>48.793999999999997</v>
      </c>
      <c r="J26">
        <v>9.1720000000000006</v>
      </c>
      <c r="K26">
        <v>48.793999999999997</v>
      </c>
      <c r="P26">
        <v>0.33312799999999998</v>
      </c>
      <c r="Q26">
        <v>0</v>
      </c>
      <c r="R26">
        <v>3.9350299999999998E-2</v>
      </c>
      <c r="S26">
        <v>48.793999999999997</v>
      </c>
      <c r="Z26" t="s">
        <v>168</v>
      </c>
      <c r="AA26" t="s">
        <v>233</v>
      </c>
      <c r="AB26" t="s">
        <v>89</v>
      </c>
      <c r="AC26" t="s">
        <v>106</v>
      </c>
      <c r="AD26" t="s">
        <v>234</v>
      </c>
      <c r="AE26" t="s">
        <v>235</v>
      </c>
      <c r="AF26">
        <v>4</v>
      </c>
      <c r="AG26">
        <v>2</v>
      </c>
      <c r="AH26">
        <v>-4.9995999999999999E-2</v>
      </c>
      <c r="AI26">
        <v>0</v>
      </c>
      <c r="AJ26">
        <v>0</v>
      </c>
      <c r="AK26">
        <v>0</v>
      </c>
      <c r="AL26">
        <v>0</v>
      </c>
      <c r="AM26" t="s">
        <v>93</v>
      </c>
      <c r="AN26">
        <v>0</v>
      </c>
      <c r="AO26">
        <v>0</v>
      </c>
      <c r="AP26">
        <v>0</v>
      </c>
      <c r="AQ26" t="s">
        <v>93</v>
      </c>
      <c r="AR26" t="s">
        <v>93</v>
      </c>
      <c r="AS26" t="s">
        <v>93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 t="s">
        <v>93</v>
      </c>
      <c r="BD26" t="s">
        <v>93</v>
      </c>
      <c r="BE26" t="s">
        <v>93</v>
      </c>
      <c r="BF26" t="s">
        <v>93</v>
      </c>
      <c r="BG26" t="s">
        <v>93</v>
      </c>
      <c r="BH26" t="s">
        <v>93</v>
      </c>
      <c r="BI26" t="s">
        <v>93</v>
      </c>
      <c r="BJ26" t="s">
        <v>93</v>
      </c>
      <c r="BK26" t="s">
        <v>93</v>
      </c>
      <c r="BN26">
        <v>24</v>
      </c>
      <c r="BO26">
        <v>318</v>
      </c>
      <c r="BP26">
        <v>275</v>
      </c>
      <c r="BQ26">
        <v>275</v>
      </c>
      <c r="BR26">
        <v>2436</v>
      </c>
      <c r="BS26">
        <v>2605</v>
      </c>
      <c r="BV26">
        <v>14835</v>
      </c>
      <c r="BW26">
        <v>21145</v>
      </c>
      <c r="BX26" t="s">
        <v>94</v>
      </c>
      <c r="BY26">
        <v>17159</v>
      </c>
      <c r="BZ26">
        <v>14835</v>
      </c>
      <c r="CA26">
        <v>21145</v>
      </c>
      <c r="CB26" t="s">
        <v>94</v>
      </c>
      <c r="CC26">
        <v>17159</v>
      </c>
      <c r="CD26">
        <v>14835</v>
      </c>
      <c r="CE26">
        <v>21145</v>
      </c>
      <c r="CF26" t="s">
        <v>94</v>
      </c>
      <c r="CG26">
        <v>17159</v>
      </c>
    </row>
    <row r="27" spans="1:85" x14ac:dyDescent="0.25">
      <c r="A27" t="s">
        <v>231</v>
      </c>
      <c r="B27">
        <v>279</v>
      </c>
      <c r="C27" t="s">
        <v>231</v>
      </c>
      <c r="D27" t="s">
        <v>231</v>
      </c>
      <c r="E27" t="s">
        <v>232</v>
      </c>
      <c r="F27">
        <v>0.33312799999999998</v>
      </c>
      <c r="G27">
        <v>0</v>
      </c>
      <c r="H27">
        <v>3.9350299999999998E-2</v>
      </c>
      <c r="I27">
        <v>48.793999999999997</v>
      </c>
      <c r="J27">
        <v>9.1720000000000006</v>
      </c>
      <c r="K27">
        <v>48.793999999999997</v>
      </c>
      <c r="P27">
        <v>0.33312799999999998</v>
      </c>
      <c r="Q27">
        <v>0</v>
      </c>
      <c r="R27">
        <v>3.9350299999999998E-2</v>
      </c>
      <c r="S27">
        <v>48.793999999999997</v>
      </c>
      <c r="Z27" t="s">
        <v>168</v>
      </c>
      <c r="AA27" t="s">
        <v>236</v>
      </c>
      <c r="AB27" t="s">
        <v>98</v>
      </c>
      <c r="AC27" t="s">
        <v>99</v>
      </c>
      <c r="AD27" t="s">
        <v>234</v>
      </c>
      <c r="AE27" t="s">
        <v>235</v>
      </c>
      <c r="AF27">
        <v>8</v>
      </c>
      <c r="AG27">
        <v>2</v>
      </c>
      <c r="AH27">
        <v>-4.9995999999999999E-2</v>
      </c>
      <c r="AI27">
        <v>0</v>
      </c>
      <c r="AJ27">
        <v>0</v>
      </c>
      <c r="AK27">
        <v>0</v>
      </c>
      <c r="AL27">
        <v>0</v>
      </c>
      <c r="AM27" t="s">
        <v>93</v>
      </c>
      <c r="AN27">
        <v>0</v>
      </c>
      <c r="AO27">
        <v>0</v>
      </c>
      <c r="AP27">
        <v>0</v>
      </c>
      <c r="AQ27" t="s">
        <v>93</v>
      </c>
      <c r="AR27" t="s">
        <v>93</v>
      </c>
      <c r="AS27" t="s">
        <v>93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 t="s">
        <v>93</v>
      </c>
      <c r="BD27" t="s">
        <v>93</v>
      </c>
      <c r="BE27" t="s">
        <v>93</v>
      </c>
      <c r="BF27" t="s">
        <v>93</v>
      </c>
      <c r="BG27" t="s">
        <v>93</v>
      </c>
      <c r="BH27" t="s">
        <v>93</v>
      </c>
      <c r="BI27" t="s">
        <v>93</v>
      </c>
      <c r="BJ27" t="s">
        <v>93</v>
      </c>
      <c r="BK27" t="s">
        <v>93</v>
      </c>
      <c r="BN27">
        <v>25</v>
      </c>
      <c r="BO27">
        <v>318</v>
      </c>
      <c r="BP27">
        <v>279</v>
      </c>
      <c r="BQ27">
        <v>279</v>
      </c>
      <c r="BR27">
        <v>2436</v>
      </c>
      <c r="BS27">
        <v>2605</v>
      </c>
      <c r="BV27">
        <v>14835</v>
      </c>
      <c r="BW27">
        <v>21145</v>
      </c>
      <c r="BX27" t="s">
        <v>94</v>
      </c>
      <c r="BY27">
        <v>17159</v>
      </c>
      <c r="BZ27">
        <v>14835</v>
      </c>
      <c r="CA27">
        <v>21145</v>
      </c>
      <c r="CB27" t="s">
        <v>94</v>
      </c>
      <c r="CC27">
        <v>17159</v>
      </c>
      <c r="CD27">
        <v>14835</v>
      </c>
      <c r="CE27">
        <v>21145</v>
      </c>
      <c r="CF27" t="s">
        <v>94</v>
      </c>
      <c r="CG27">
        <v>17159</v>
      </c>
    </row>
    <row r="28" spans="1:85" x14ac:dyDescent="0.25">
      <c r="A28" t="s">
        <v>237</v>
      </c>
      <c r="B28">
        <v>1811</v>
      </c>
      <c r="C28" t="s">
        <v>237</v>
      </c>
      <c r="D28" t="s">
        <v>237</v>
      </c>
      <c r="E28" t="s">
        <v>238</v>
      </c>
      <c r="F28">
        <v>0.33307399999999998</v>
      </c>
      <c r="G28">
        <v>0</v>
      </c>
      <c r="H28">
        <v>3.3413900000000003E-2</v>
      </c>
      <c r="I28">
        <v>44.753</v>
      </c>
      <c r="J28">
        <v>7.0566000000000004</v>
      </c>
      <c r="K28">
        <v>44.753</v>
      </c>
      <c r="L28">
        <v>0.33307399999999998</v>
      </c>
      <c r="M28">
        <v>0</v>
      </c>
      <c r="N28">
        <v>3.3413900000000003E-2</v>
      </c>
      <c r="O28">
        <v>44.753</v>
      </c>
      <c r="P28">
        <v>0.33305000000000001</v>
      </c>
      <c r="Q28">
        <v>0</v>
      </c>
      <c r="R28">
        <v>3.6094899999999999E-2</v>
      </c>
      <c r="S28">
        <v>43.77</v>
      </c>
      <c r="T28">
        <v>0.332816</v>
      </c>
      <c r="U28">
        <v>0</v>
      </c>
      <c r="V28">
        <v>3.8089699999999997E-2</v>
      </c>
      <c r="W28">
        <v>42.335999999999999</v>
      </c>
      <c r="Z28" t="s">
        <v>168</v>
      </c>
      <c r="AA28" t="s">
        <v>239</v>
      </c>
      <c r="AB28" t="s">
        <v>98</v>
      </c>
      <c r="AC28" t="s">
        <v>99</v>
      </c>
      <c r="AD28" t="s">
        <v>240</v>
      </c>
      <c r="AE28" t="s">
        <v>241</v>
      </c>
      <c r="AF28">
        <v>5</v>
      </c>
      <c r="AG28">
        <v>2</v>
      </c>
      <c r="AH28">
        <v>0.65200999999999998</v>
      </c>
      <c r="AI28">
        <v>0</v>
      </c>
      <c r="AJ28">
        <v>0</v>
      </c>
      <c r="AK28">
        <v>0</v>
      </c>
      <c r="AL28">
        <v>0</v>
      </c>
      <c r="AM28" t="s">
        <v>93</v>
      </c>
      <c r="AN28">
        <v>0</v>
      </c>
      <c r="AO28">
        <v>0</v>
      </c>
      <c r="AP28">
        <v>0</v>
      </c>
      <c r="AQ28" t="s">
        <v>93</v>
      </c>
      <c r="AR28" t="s">
        <v>93</v>
      </c>
      <c r="AS28" t="s">
        <v>93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 t="s">
        <v>93</v>
      </c>
      <c r="BD28" t="s">
        <v>93</v>
      </c>
      <c r="BE28" t="s">
        <v>93</v>
      </c>
      <c r="BF28" t="s">
        <v>93</v>
      </c>
      <c r="BG28" t="s">
        <v>93</v>
      </c>
      <c r="BH28" t="s">
        <v>93</v>
      </c>
      <c r="BI28" t="s">
        <v>93</v>
      </c>
      <c r="BJ28" t="s">
        <v>93</v>
      </c>
      <c r="BK28" t="s">
        <v>93</v>
      </c>
      <c r="BN28">
        <v>26</v>
      </c>
      <c r="BO28">
        <v>323</v>
      </c>
      <c r="BP28">
        <v>1811</v>
      </c>
      <c r="BQ28">
        <v>1811</v>
      </c>
      <c r="BR28">
        <v>2709</v>
      </c>
      <c r="BS28">
        <v>2897</v>
      </c>
      <c r="BV28">
        <v>16610</v>
      </c>
      <c r="BW28">
        <v>23573</v>
      </c>
      <c r="BX28" t="s">
        <v>102</v>
      </c>
      <c r="BY28">
        <v>14762</v>
      </c>
      <c r="BZ28">
        <v>16610</v>
      </c>
      <c r="CA28">
        <v>23573</v>
      </c>
      <c r="CB28" t="s">
        <v>102</v>
      </c>
      <c r="CC28">
        <v>14762</v>
      </c>
      <c r="CD28">
        <v>16610</v>
      </c>
      <c r="CE28">
        <v>23573</v>
      </c>
      <c r="CF28" t="s">
        <v>102</v>
      </c>
      <c r="CG28">
        <v>14762</v>
      </c>
    </row>
    <row r="29" spans="1:85" x14ac:dyDescent="0.25">
      <c r="A29" t="s">
        <v>242</v>
      </c>
      <c r="B29">
        <v>406</v>
      </c>
      <c r="C29" t="s">
        <v>242</v>
      </c>
      <c r="D29" t="s">
        <v>242</v>
      </c>
      <c r="E29" t="s">
        <v>243</v>
      </c>
      <c r="F29">
        <v>0.33333299999999999</v>
      </c>
      <c r="G29">
        <v>0</v>
      </c>
      <c r="H29">
        <v>4.8260500000000001E-3</v>
      </c>
      <c r="I29">
        <v>101.54</v>
      </c>
      <c r="J29">
        <v>42.296999999999997</v>
      </c>
      <c r="K29">
        <v>85.161000000000001</v>
      </c>
      <c r="L29">
        <v>0.33333299999999999</v>
      </c>
      <c r="M29">
        <v>0</v>
      </c>
      <c r="N29">
        <v>1.0776900000000001E-2</v>
      </c>
      <c r="O29">
        <v>85.161000000000001</v>
      </c>
      <c r="P29">
        <v>0.33333200000000002</v>
      </c>
      <c r="Q29">
        <v>0</v>
      </c>
      <c r="R29">
        <v>4.8260500000000001E-3</v>
      </c>
      <c r="S29">
        <v>101.54</v>
      </c>
      <c r="T29">
        <v>0.33333099999999999</v>
      </c>
      <c r="U29">
        <v>0</v>
      </c>
      <c r="V29">
        <v>5.4539999999999996E-3</v>
      </c>
      <c r="W29">
        <v>82.748999999999995</v>
      </c>
      <c r="Z29" t="s">
        <v>168</v>
      </c>
      <c r="AA29" t="s">
        <v>244</v>
      </c>
      <c r="AB29" t="s">
        <v>98</v>
      </c>
      <c r="AC29" t="s">
        <v>99</v>
      </c>
      <c r="AD29" t="s">
        <v>245</v>
      </c>
      <c r="AE29" t="s">
        <v>246</v>
      </c>
      <c r="AF29">
        <v>7</v>
      </c>
      <c r="AG29">
        <v>2</v>
      </c>
      <c r="AH29">
        <v>0.21623000000000001</v>
      </c>
      <c r="AI29">
        <v>0</v>
      </c>
      <c r="AJ29">
        <v>0</v>
      </c>
      <c r="AK29">
        <v>0</v>
      </c>
      <c r="AL29">
        <v>0</v>
      </c>
      <c r="AM29" t="s">
        <v>93</v>
      </c>
      <c r="AN29">
        <v>0</v>
      </c>
      <c r="AO29">
        <v>0</v>
      </c>
      <c r="AP29">
        <v>0</v>
      </c>
      <c r="AQ29" t="s">
        <v>93</v>
      </c>
      <c r="AR29" t="s">
        <v>93</v>
      </c>
      <c r="AS29" t="s">
        <v>93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 t="s">
        <v>93</v>
      </c>
      <c r="BD29" t="s">
        <v>93</v>
      </c>
      <c r="BE29" t="s">
        <v>93</v>
      </c>
      <c r="BF29" t="s">
        <v>93</v>
      </c>
      <c r="BG29" t="s">
        <v>93</v>
      </c>
      <c r="BH29" t="s">
        <v>93</v>
      </c>
      <c r="BI29" t="s">
        <v>93</v>
      </c>
      <c r="BJ29" t="s">
        <v>93</v>
      </c>
      <c r="BK29" t="s">
        <v>93</v>
      </c>
      <c r="BN29">
        <v>27</v>
      </c>
      <c r="BO29">
        <v>337</v>
      </c>
      <c r="BP29">
        <v>406</v>
      </c>
      <c r="BQ29">
        <v>406</v>
      </c>
      <c r="BR29">
        <v>1735</v>
      </c>
      <c r="BS29">
        <v>1858</v>
      </c>
      <c r="BV29">
        <v>10687</v>
      </c>
      <c r="BW29">
        <v>15215</v>
      </c>
      <c r="BX29" t="s">
        <v>222</v>
      </c>
      <c r="BY29">
        <v>23377</v>
      </c>
      <c r="BZ29">
        <v>10682</v>
      </c>
      <c r="CA29">
        <v>15207</v>
      </c>
      <c r="CB29" t="s">
        <v>141</v>
      </c>
      <c r="CC29">
        <v>24244</v>
      </c>
      <c r="CD29">
        <v>10682</v>
      </c>
      <c r="CE29">
        <v>15207</v>
      </c>
      <c r="CF29" t="s">
        <v>141</v>
      </c>
      <c r="CG29">
        <v>24244</v>
      </c>
    </row>
    <row r="30" spans="1:85" x14ac:dyDescent="0.25">
      <c r="A30" t="s">
        <v>247</v>
      </c>
      <c r="B30">
        <v>409</v>
      </c>
      <c r="C30" t="s">
        <v>247</v>
      </c>
      <c r="D30" t="s">
        <v>247</v>
      </c>
      <c r="E30" t="s">
        <v>248</v>
      </c>
      <c r="F30">
        <v>0.99186200000000002</v>
      </c>
      <c r="G30">
        <v>23.434699999999999</v>
      </c>
      <c r="H30">
        <v>3.6311099999999999E-2</v>
      </c>
      <c r="I30">
        <v>60.91</v>
      </c>
      <c r="J30">
        <v>8.4283999999999999</v>
      </c>
      <c r="K30">
        <v>60.91</v>
      </c>
      <c r="L30">
        <v>0.99186200000000002</v>
      </c>
      <c r="M30">
        <v>23.434699999999999</v>
      </c>
      <c r="N30">
        <v>3.6311099999999999E-2</v>
      </c>
      <c r="O30">
        <v>60.91</v>
      </c>
      <c r="Y30">
        <v>1</v>
      </c>
      <c r="Z30" t="s">
        <v>168</v>
      </c>
      <c r="AA30" t="s">
        <v>249</v>
      </c>
      <c r="AB30" t="s">
        <v>250</v>
      </c>
      <c r="AC30" t="s">
        <v>251</v>
      </c>
      <c r="AD30" t="s">
        <v>252</v>
      </c>
      <c r="AE30" t="s">
        <v>253</v>
      </c>
      <c r="AF30">
        <v>5</v>
      </c>
      <c r="AG30">
        <v>2</v>
      </c>
      <c r="AH30">
        <v>1.2496</v>
      </c>
      <c r="AI30">
        <v>965970</v>
      </c>
      <c r="AJ30">
        <v>965970</v>
      </c>
      <c r="AK30">
        <v>0</v>
      </c>
      <c r="AL30">
        <v>0</v>
      </c>
      <c r="AM30" t="s">
        <v>93</v>
      </c>
      <c r="AN30">
        <v>965970</v>
      </c>
      <c r="AO30">
        <v>0</v>
      </c>
      <c r="AP30">
        <v>0</v>
      </c>
      <c r="AQ30" t="s">
        <v>93</v>
      </c>
      <c r="AR30" t="s">
        <v>93</v>
      </c>
      <c r="AS30" t="s">
        <v>93</v>
      </c>
      <c r="AT30">
        <v>96597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 t="s">
        <v>93</v>
      </c>
      <c r="BD30" t="s">
        <v>93</v>
      </c>
      <c r="BE30" t="s">
        <v>93</v>
      </c>
      <c r="BF30" t="s">
        <v>93</v>
      </c>
      <c r="BG30" t="s">
        <v>93</v>
      </c>
      <c r="BH30" t="s">
        <v>93</v>
      </c>
      <c r="BI30" t="s">
        <v>93</v>
      </c>
      <c r="BJ30" t="s">
        <v>93</v>
      </c>
      <c r="BK30" t="s">
        <v>93</v>
      </c>
      <c r="BN30">
        <v>28</v>
      </c>
      <c r="BO30">
        <v>441</v>
      </c>
      <c r="BP30">
        <v>409</v>
      </c>
      <c r="BQ30">
        <v>409</v>
      </c>
      <c r="BR30">
        <v>671</v>
      </c>
      <c r="BS30">
        <v>728</v>
      </c>
      <c r="BT30">
        <v>4041</v>
      </c>
      <c r="BU30">
        <v>5623</v>
      </c>
      <c r="BV30">
        <v>4041</v>
      </c>
      <c r="BW30">
        <v>5623</v>
      </c>
      <c r="BX30" t="s">
        <v>222</v>
      </c>
      <c r="BY30">
        <v>21516</v>
      </c>
      <c r="BZ30">
        <v>4041</v>
      </c>
      <c r="CA30">
        <v>5623</v>
      </c>
      <c r="CB30" t="s">
        <v>222</v>
      </c>
      <c r="CC30">
        <v>21516</v>
      </c>
      <c r="CD30">
        <v>4041</v>
      </c>
      <c r="CE30">
        <v>5623</v>
      </c>
      <c r="CF30" t="s">
        <v>222</v>
      </c>
      <c r="CG30">
        <v>21516</v>
      </c>
    </row>
    <row r="31" spans="1:85" x14ac:dyDescent="0.25">
      <c r="A31" t="s">
        <v>254</v>
      </c>
      <c r="B31">
        <v>245</v>
      </c>
      <c r="C31" t="s">
        <v>254</v>
      </c>
      <c r="D31" t="s">
        <v>254</v>
      </c>
      <c r="E31" t="s">
        <v>255</v>
      </c>
      <c r="F31">
        <v>0.331289</v>
      </c>
      <c r="G31">
        <v>0</v>
      </c>
      <c r="H31">
        <v>1.02002E-3</v>
      </c>
      <c r="I31">
        <v>92.260999999999996</v>
      </c>
      <c r="J31">
        <v>70.457999999999998</v>
      </c>
      <c r="K31">
        <v>92.260999999999996</v>
      </c>
      <c r="T31">
        <v>0.331289</v>
      </c>
      <c r="U31">
        <v>0</v>
      </c>
      <c r="V31">
        <v>1.02002E-3</v>
      </c>
      <c r="W31">
        <v>92.260999999999996</v>
      </c>
      <c r="X31" t="s">
        <v>129</v>
      </c>
      <c r="Z31" t="s">
        <v>168</v>
      </c>
      <c r="AA31" t="s">
        <v>256</v>
      </c>
      <c r="AB31" t="s">
        <v>89</v>
      </c>
      <c r="AC31" t="s">
        <v>257</v>
      </c>
      <c r="AD31" t="s">
        <v>258</v>
      </c>
      <c r="AE31" t="s">
        <v>259</v>
      </c>
      <c r="AF31">
        <v>10</v>
      </c>
      <c r="AG31">
        <v>3</v>
      </c>
      <c r="AH31">
        <v>5.1680999999999998E-2</v>
      </c>
      <c r="AI31">
        <v>0</v>
      </c>
      <c r="AJ31">
        <v>0</v>
      </c>
      <c r="AK31">
        <v>0</v>
      </c>
      <c r="AL31">
        <v>0</v>
      </c>
      <c r="AM31" t="s">
        <v>93</v>
      </c>
      <c r="AN31">
        <v>0</v>
      </c>
      <c r="AO31">
        <v>0</v>
      </c>
      <c r="AP31">
        <v>0</v>
      </c>
      <c r="AQ31" t="s">
        <v>93</v>
      </c>
      <c r="AR31" t="s">
        <v>93</v>
      </c>
      <c r="AS31" t="s">
        <v>93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 t="s">
        <v>93</v>
      </c>
      <c r="BD31" t="s">
        <v>93</v>
      </c>
      <c r="BE31" t="s">
        <v>93</v>
      </c>
      <c r="BF31" t="s">
        <v>93</v>
      </c>
      <c r="BG31" t="s">
        <v>93</v>
      </c>
      <c r="BH31" t="s">
        <v>93</v>
      </c>
      <c r="BI31" t="s">
        <v>93</v>
      </c>
      <c r="BJ31" t="s">
        <v>93</v>
      </c>
      <c r="BK31" t="s">
        <v>93</v>
      </c>
      <c r="BN31">
        <v>29</v>
      </c>
      <c r="BO31">
        <v>446</v>
      </c>
      <c r="BP31">
        <v>245</v>
      </c>
      <c r="BQ31">
        <v>245</v>
      </c>
      <c r="BR31">
        <v>2597</v>
      </c>
      <c r="BS31">
        <v>2776</v>
      </c>
      <c r="BV31">
        <v>15828</v>
      </c>
      <c r="BW31">
        <v>22478</v>
      </c>
      <c r="BX31" t="s">
        <v>149</v>
      </c>
      <c r="BY31">
        <v>20573</v>
      </c>
      <c r="BZ31">
        <v>15828</v>
      </c>
      <c r="CA31">
        <v>22478</v>
      </c>
      <c r="CB31" t="s">
        <v>149</v>
      </c>
      <c r="CC31">
        <v>20573</v>
      </c>
      <c r="CD31">
        <v>15828</v>
      </c>
      <c r="CE31">
        <v>22478</v>
      </c>
      <c r="CF31" t="s">
        <v>149</v>
      </c>
      <c r="CG31">
        <v>20573</v>
      </c>
    </row>
    <row r="32" spans="1:85" x14ac:dyDescent="0.25">
      <c r="A32" t="s">
        <v>159</v>
      </c>
      <c r="B32" t="s">
        <v>260</v>
      </c>
      <c r="C32" t="s">
        <v>161</v>
      </c>
      <c r="D32" t="s">
        <v>161</v>
      </c>
      <c r="E32" t="s">
        <v>162</v>
      </c>
      <c r="F32">
        <v>0.99662799999999996</v>
      </c>
      <c r="G32">
        <v>24.726800000000001</v>
      </c>
      <c r="H32" s="1" t="s">
        <v>261</v>
      </c>
      <c r="I32">
        <v>220.5</v>
      </c>
      <c r="J32">
        <v>187.57</v>
      </c>
      <c r="K32">
        <v>189.08</v>
      </c>
      <c r="L32">
        <v>0.80230500000000005</v>
      </c>
      <c r="M32">
        <v>6.1697199999999999</v>
      </c>
      <c r="N32" s="1" t="s">
        <v>262</v>
      </c>
      <c r="O32">
        <v>159.76</v>
      </c>
      <c r="P32">
        <v>0.99343000000000004</v>
      </c>
      <c r="Q32">
        <v>21.8035</v>
      </c>
      <c r="R32" s="1" t="s">
        <v>263</v>
      </c>
      <c r="S32">
        <v>185.84</v>
      </c>
      <c r="T32">
        <v>0.99662799999999996</v>
      </c>
      <c r="U32">
        <v>24.726800000000001</v>
      </c>
      <c r="V32" s="1" t="s">
        <v>261</v>
      </c>
      <c r="W32">
        <v>220.5</v>
      </c>
      <c r="X32" t="s">
        <v>129</v>
      </c>
      <c r="Y32">
        <v>1</v>
      </c>
      <c r="Z32" t="s">
        <v>168</v>
      </c>
      <c r="AA32" t="s">
        <v>264</v>
      </c>
      <c r="AB32" t="s">
        <v>89</v>
      </c>
      <c r="AC32" t="s">
        <v>131</v>
      </c>
      <c r="AD32" t="s">
        <v>265</v>
      </c>
      <c r="AE32" t="s">
        <v>266</v>
      </c>
      <c r="AF32">
        <v>3</v>
      </c>
      <c r="AG32">
        <v>3</v>
      </c>
      <c r="AH32">
        <v>-4.7351999999999998E-2</v>
      </c>
      <c r="AI32">
        <v>42951000</v>
      </c>
      <c r="AJ32">
        <v>42951000</v>
      </c>
      <c r="AK32">
        <v>0</v>
      </c>
      <c r="AL32">
        <v>0</v>
      </c>
      <c r="AM32">
        <v>2.6720000000000002</v>
      </c>
      <c r="AN32">
        <v>2942600</v>
      </c>
      <c r="AO32">
        <v>10058000</v>
      </c>
      <c r="AP32">
        <v>25998000</v>
      </c>
      <c r="AQ32" t="s">
        <v>93</v>
      </c>
      <c r="AR32">
        <v>1.7235</v>
      </c>
      <c r="AS32">
        <v>2.5390999999999999</v>
      </c>
      <c r="AT32">
        <v>2942600</v>
      </c>
      <c r="AU32">
        <v>0</v>
      </c>
      <c r="AV32">
        <v>0</v>
      </c>
      <c r="AW32">
        <v>10058000</v>
      </c>
      <c r="AX32">
        <v>0</v>
      </c>
      <c r="AY32">
        <v>0</v>
      </c>
      <c r="AZ32">
        <v>25998000</v>
      </c>
      <c r="BA32">
        <v>0</v>
      </c>
      <c r="BB32">
        <v>0</v>
      </c>
      <c r="BC32" t="s">
        <v>93</v>
      </c>
      <c r="BD32" t="s">
        <v>93</v>
      </c>
      <c r="BE32" t="s">
        <v>93</v>
      </c>
      <c r="BF32" t="s">
        <v>93</v>
      </c>
      <c r="BG32" t="s">
        <v>93</v>
      </c>
      <c r="BH32" t="s">
        <v>93</v>
      </c>
      <c r="BI32" t="s">
        <v>93</v>
      </c>
      <c r="BJ32" t="s">
        <v>93</v>
      </c>
      <c r="BK32" t="s">
        <v>93</v>
      </c>
      <c r="BN32">
        <v>30</v>
      </c>
      <c r="BO32">
        <v>450</v>
      </c>
      <c r="BP32">
        <v>13</v>
      </c>
      <c r="BQ32">
        <v>13</v>
      </c>
      <c r="BR32">
        <v>642</v>
      </c>
      <c r="BS32">
        <v>695</v>
      </c>
      <c r="BT32" t="s">
        <v>267</v>
      </c>
      <c r="BU32" t="s">
        <v>268</v>
      </c>
      <c r="BV32">
        <v>3885</v>
      </c>
      <c r="BW32">
        <v>5418</v>
      </c>
      <c r="BX32" t="s">
        <v>149</v>
      </c>
      <c r="BY32">
        <v>33580</v>
      </c>
      <c r="BZ32">
        <v>3886</v>
      </c>
      <c r="CA32">
        <v>5420</v>
      </c>
      <c r="CB32" t="s">
        <v>149</v>
      </c>
      <c r="CC32">
        <v>34269</v>
      </c>
      <c r="CD32">
        <v>3886</v>
      </c>
      <c r="CE32">
        <v>5420</v>
      </c>
      <c r="CF32" t="s">
        <v>149</v>
      </c>
      <c r="CG32">
        <v>34269</v>
      </c>
    </row>
    <row r="33" spans="1:85" x14ac:dyDescent="0.25">
      <c r="A33" t="s">
        <v>269</v>
      </c>
      <c r="B33" t="s">
        <v>270</v>
      </c>
      <c r="C33" t="s">
        <v>271</v>
      </c>
      <c r="D33" t="s">
        <v>271</v>
      </c>
      <c r="E33" t="s">
        <v>272</v>
      </c>
      <c r="F33">
        <v>0.33328400000000002</v>
      </c>
      <c r="G33">
        <v>0</v>
      </c>
      <c r="H33">
        <v>3.8058599999999998E-2</v>
      </c>
      <c r="I33">
        <v>55.530999999999999</v>
      </c>
      <c r="J33">
        <v>10.449</v>
      </c>
      <c r="K33">
        <v>52.716000000000001</v>
      </c>
      <c r="L33">
        <v>0.33328400000000002</v>
      </c>
      <c r="M33">
        <v>0</v>
      </c>
      <c r="N33">
        <v>3.8058599999999998E-2</v>
      </c>
      <c r="O33">
        <v>55.530999999999999</v>
      </c>
      <c r="P33">
        <v>0.33328400000000002</v>
      </c>
      <c r="Q33">
        <v>0</v>
      </c>
      <c r="R33">
        <v>4.5608999999999997E-2</v>
      </c>
      <c r="S33">
        <v>52.716000000000001</v>
      </c>
      <c r="T33">
        <v>0.33328400000000002</v>
      </c>
      <c r="U33">
        <v>0</v>
      </c>
      <c r="V33">
        <v>4.5608999999999997E-2</v>
      </c>
      <c r="W33">
        <v>52.716000000000001</v>
      </c>
      <c r="Z33" t="s">
        <v>168</v>
      </c>
      <c r="AA33" t="s">
        <v>273</v>
      </c>
      <c r="AB33" t="s">
        <v>98</v>
      </c>
      <c r="AC33" t="s">
        <v>99</v>
      </c>
      <c r="AD33" t="s">
        <v>274</v>
      </c>
      <c r="AE33" t="s">
        <v>275</v>
      </c>
      <c r="AF33">
        <v>3</v>
      </c>
      <c r="AG33">
        <v>2</v>
      </c>
      <c r="AH33">
        <v>-0.32822000000000001</v>
      </c>
      <c r="AI33">
        <v>0</v>
      </c>
      <c r="AJ33">
        <v>0</v>
      </c>
      <c r="AK33">
        <v>0</v>
      </c>
      <c r="AL33">
        <v>0</v>
      </c>
      <c r="AM33" t="s">
        <v>93</v>
      </c>
      <c r="AN33">
        <v>0</v>
      </c>
      <c r="AO33">
        <v>0</v>
      </c>
      <c r="AP33">
        <v>0</v>
      </c>
      <c r="AQ33" t="s">
        <v>93</v>
      </c>
      <c r="AR33" t="s">
        <v>93</v>
      </c>
      <c r="AS33" t="s">
        <v>93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 t="s">
        <v>93</v>
      </c>
      <c r="BD33" t="s">
        <v>93</v>
      </c>
      <c r="BE33" t="s">
        <v>93</v>
      </c>
      <c r="BF33" t="s">
        <v>93</v>
      </c>
      <c r="BG33" t="s">
        <v>93</v>
      </c>
      <c r="BH33" t="s">
        <v>93</v>
      </c>
      <c r="BI33" t="s">
        <v>93</v>
      </c>
      <c r="BJ33" t="s">
        <v>93</v>
      </c>
      <c r="BK33" t="s">
        <v>93</v>
      </c>
      <c r="BN33">
        <v>31</v>
      </c>
      <c r="BO33">
        <v>456</v>
      </c>
      <c r="BP33">
        <v>280</v>
      </c>
      <c r="BQ33">
        <v>280</v>
      </c>
      <c r="BR33">
        <v>1478</v>
      </c>
      <c r="BS33">
        <v>1571</v>
      </c>
      <c r="BV33">
        <v>8731</v>
      </c>
      <c r="BW33">
        <v>12272</v>
      </c>
      <c r="BX33" t="s">
        <v>102</v>
      </c>
      <c r="BY33">
        <v>17220</v>
      </c>
      <c r="BZ33">
        <v>8730</v>
      </c>
      <c r="CA33">
        <v>12270</v>
      </c>
      <c r="CB33" t="s">
        <v>102</v>
      </c>
      <c r="CC33">
        <v>17057</v>
      </c>
      <c r="CD33">
        <v>8730</v>
      </c>
      <c r="CE33">
        <v>12270</v>
      </c>
      <c r="CF33" t="s">
        <v>102</v>
      </c>
      <c r="CG33">
        <v>17057</v>
      </c>
    </row>
    <row r="34" spans="1:85" x14ac:dyDescent="0.25">
      <c r="A34" t="s">
        <v>85</v>
      </c>
      <c r="B34">
        <v>219</v>
      </c>
      <c r="C34" t="s">
        <v>85</v>
      </c>
      <c r="D34" t="s">
        <v>85</v>
      </c>
      <c r="E34" t="s">
        <v>86</v>
      </c>
      <c r="F34">
        <v>0.33010400000000001</v>
      </c>
      <c r="G34">
        <v>0</v>
      </c>
      <c r="H34">
        <v>1.93154E-2</v>
      </c>
      <c r="I34">
        <v>61.78</v>
      </c>
      <c r="J34">
        <v>11.672000000000001</v>
      </c>
      <c r="K34">
        <v>61.78</v>
      </c>
      <c r="L34">
        <v>0.32868000000000003</v>
      </c>
      <c r="M34">
        <v>0</v>
      </c>
      <c r="N34">
        <v>2.0801199999999999E-2</v>
      </c>
      <c r="O34">
        <v>60.101999999999997</v>
      </c>
      <c r="P34">
        <v>0.33010400000000001</v>
      </c>
      <c r="Q34">
        <v>0</v>
      </c>
      <c r="R34">
        <v>1.93154E-2</v>
      </c>
      <c r="S34">
        <v>61.78</v>
      </c>
      <c r="Z34" t="s">
        <v>276</v>
      </c>
      <c r="AA34" t="s">
        <v>277</v>
      </c>
      <c r="AB34" t="s">
        <v>98</v>
      </c>
      <c r="AC34" t="s">
        <v>99</v>
      </c>
      <c r="AD34" t="s">
        <v>91</v>
      </c>
      <c r="AE34" t="s">
        <v>92</v>
      </c>
      <c r="AF34">
        <v>7</v>
      </c>
      <c r="AG34">
        <v>3</v>
      </c>
      <c r="AH34">
        <v>2.4384999999999999</v>
      </c>
      <c r="AI34">
        <v>0</v>
      </c>
      <c r="AJ34">
        <v>0</v>
      </c>
      <c r="AK34">
        <v>0</v>
      </c>
      <c r="AL34">
        <v>0</v>
      </c>
      <c r="AM34" t="s">
        <v>93</v>
      </c>
      <c r="AN34">
        <v>0</v>
      </c>
      <c r="AO34">
        <v>0</v>
      </c>
      <c r="AP34">
        <v>0</v>
      </c>
      <c r="AQ34" t="s">
        <v>93</v>
      </c>
      <c r="AR34" t="s">
        <v>93</v>
      </c>
      <c r="AS34" t="s">
        <v>9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93</v>
      </c>
      <c r="BD34" t="s">
        <v>93</v>
      </c>
      <c r="BE34" t="s">
        <v>93</v>
      </c>
      <c r="BF34" t="s">
        <v>93</v>
      </c>
      <c r="BG34" t="s">
        <v>93</v>
      </c>
      <c r="BH34" t="s">
        <v>93</v>
      </c>
      <c r="BI34" t="s">
        <v>93</v>
      </c>
      <c r="BJ34" t="s">
        <v>93</v>
      </c>
      <c r="BK34" t="s">
        <v>93</v>
      </c>
      <c r="BN34">
        <v>32</v>
      </c>
      <c r="BO34">
        <v>77</v>
      </c>
      <c r="BP34">
        <v>219</v>
      </c>
      <c r="BQ34">
        <v>219</v>
      </c>
      <c r="BR34">
        <v>119</v>
      </c>
      <c r="BS34">
        <v>128</v>
      </c>
      <c r="BV34">
        <v>792</v>
      </c>
      <c r="BW34">
        <v>1126</v>
      </c>
      <c r="BX34" t="s">
        <v>94</v>
      </c>
      <c r="BY34">
        <v>19950</v>
      </c>
      <c r="BZ34">
        <v>792</v>
      </c>
      <c r="CA34">
        <v>1126</v>
      </c>
      <c r="CB34" t="s">
        <v>94</v>
      </c>
      <c r="CC34">
        <v>19950</v>
      </c>
      <c r="CD34">
        <v>792</v>
      </c>
      <c r="CE34">
        <v>1126</v>
      </c>
      <c r="CF34" t="s">
        <v>94</v>
      </c>
      <c r="CG34">
        <v>19950</v>
      </c>
    </row>
    <row r="35" spans="1:85" x14ac:dyDescent="0.25">
      <c r="A35" t="s">
        <v>278</v>
      </c>
      <c r="B35" t="s">
        <v>279</v>
      </c>
      <c r="C35" t="s">
        <v>280</v>
      </c>
      <c r="D35" t="s">
        <v>280</v>
      </c>
      <c r="E35" t="s">
        <v>281</v>
      </c>
      <c r="F35">
        <v>0.22976099999999999</v>
      </c>
      <c r="G35">
        <v>0.76715800000000001</v>
      </c>
      <c r="H35">
        <v>2.1559200000000001E-2</v>
      </c>
      <c r="I35">
        <v>45.207000000000001</v>
      </c>
      <c r="J35">
        <v>36.497999999999998</v>
      </c>
      <c r="K35">
        <v>45.207000000000001</v>
      </c>
      <c r="P35">
        <v>0.22976099999999999</v>
      </c>
      <c r="Q35">
        <v>0.76715800000000001</v>
      </c>
      <c r="R35">
        <v>2.1559200000000001E-2</v>
      </c>
      <c r="S35">
        <v>45.207000000000001</v>
      </c>
      <c r="Z35" t="s">
        <v>276</v>
      </c>
      <c r="AA35" t="s">
        <v>282</v>
      </c>
      <c r="AB35" t="s">
        <v>89</v>
      </c>
      <c r="AC35" t="s">
        <v>283</v>
      </c>
      <c r="AD35" t="s">
        <v>284</v>
      </c>
      <c r="AE35" t="s">
        <v>285</v>
      </c>
      <c r="AF35">
        <v>15</v>
      </c>
      <c r="AG35">
        <v>4</v>
      </c>
      <c r="AH35">
        <v>-0.85507</v>
      </c>
      <c r="AI35">
        <v>0</v>
      </c>
      <c r="AJ35">
        <v>0</v>
      </c>
      <c r="AK35">
        <v>0</v>
      </c>
      <c r="AL35">
        <v>0</v>
      </c>
      <c r="AM35" t="s">
        <v>93</v>
      </c>
      <c r="AN35">
        <v>0</v>
      </c>
      <c r="AO35">
        <v>0</v>
      </c>
      <c r="AP35">
        <v>0</v>
      </c>
      <c r="AQ35" t="s">
        <v>93</v>
      </c>
      <c r="AR35" t="s">
        <v>93</v>
      </c>
      <c r="AS35" t="s">
        <v>93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 t="s">
        <v>93</v>
      </c>
      <c r="BD35" t="s">
        <v>93</v>
      </c>
      <c r="BE35" t="s">
        <v>93</v>
      </c>
      <c r="BF35" t="s">
        <v>93</v>
      </c>
      <c r="BG35" t="s">
        <v>93</v>
      </c>
      <c r="BH35" t="s">
        <v>93</v>
      </c>
      <c r="BI35" t="s">
        <v>93</v>
      </c>
      <c r="BJ35" t="s">
        <v>93</v>
      </c>
      <c r="BK35" t="s">
        <v>93</v>
      </c>
      <c r="BN35">
        <v>33</v>
      </c>
      <c r="BO35">
        <v>104</v>
      </c>
      <c r="BP35">
        <v>136</v>
      </c>
      <c r="BQ35">
        <v>136</v>
      </c>
      <c r="BR35">
        <v>1754</v>
      </c>
      <c r="BS35">
        <v>1881</v>
      </c>
      <c r="BV35">
        <v>10772</v>
      </c>
      <c r="BW35">
        <v>15335</v>
      </c>
      <c r="BX35" t="s">
        <v>94</v>
      </c>
      <c r="BY35">
        <v>28284</v>
      </c>
      <c r="BZ35">
        <v>10772</v>
      </c>
      <c r="CA35">
        <v>15335</v>
      </c>
      <c r="CB35" t="s">
        <v>94</v>
      </c>
      <c r="CC35">
        <v>28284</v>
      </c>
      <c r="CD35">
        <v>10772</v>
      </c>
      <c r="CE35">
        <v>15335</v>
      </c>
      <c r="CF35" t="s">
        <v>94</v>
      </c>
      <c r="CG35">
        <v>28284</v>
      </c>
    </row>
    <row r="36" spans="1:85" x14ac:dyDescent="0.25">
      <c r="A36" t="s">
        <v>286</v>
      </c>
      <c r="B36" t="s">
        <v>287</v>
      </c>
      <c r="C36" t="s">
        <v>288</v>
      </c>
      <c r="D36" t="s">
        <v>288</v>
      </c>
      <c r="E36" t="s">
        <v>289</v>
      </c>
      <c r="F36">
        <v>0.86363500000000004</v>
      </c>
      <c r="G36">
        <v>8.6162500000000009</v>
      </c>
      <c r="H36">
        <v>1.6075099999999998E-2</v>
      </c>
      <c r="I36">
        <v>57.177</v>
      </c>
      <c r="J36">
        <v>35.185000000000002</v>
      </c>
      <c r="K36">
        <v>57.177</v>
      </c>
      <c r="P36">
        <v>0.86363500000000004</v>
      </c>
      <c r="Q36">
        <v>8.6162500000000009</v>
      </c>
      <c r="R36">
        <v>1.6075099999999998E-2</v>
      </c>
      <c r="S36">
        <v>57.177</v>
      </c>
      <c r="T36">
        <v>0.75550700000000004</v>
      </c>
      <c r="U36">
        <v>5.1821299999999999</v>
      </c>
      <c r="V36">
        <v>1.6075099999999998E-2</v>
      </c>
      <c r="W36">
        <v>57.177</v>
      </c>
      <c r="Y36">
        <v>1</v>
      </c>
      <c r="Z36" t="s">
        <v>276</v>
      </c>
      <c r="AA36" t="s">
        <v>290</v>
      </c>
      <c r="AB36" t="s">
        <v>291</v>
      </c>
      <c r="AC36" t="s">
        <v>292</v>
      </c>
      <c r="AD36" t="s">
        <v>293</v>
      </c>
      <c r="AE36" t="s">
        <v>294</v>
      </c>
      <c r="AF36">
        <v>6</v>
      </c>
      <c r="AG36">
        <v>2</v>
      </c>
      <c r="AH36">
        <v>0.86912999999999996</v>
      </c>
      <c r="AI36">
        <v>14599000</v>
      </c>
      <c r="AJ36">
        <v>14599000</v>
      </c>
      <c r="AK36">
        <v>0</v>
      </c>
      <c r="AL36">
        <v>0</v>
      </c>
      <c r="AM36" t="s">
        <v>93</v>
      </c>
      <c r="AN36">
        <v>0</v>
      </c>
      <c r="AO36">
        <v>7602600</v>
      </c>
      <c r="AP36">
        <v>6996100</v>
      </c>
      <c r="AQ36" t="s">
        <v>93</v>
      </c>
      <c r="AR36" t="s">
        <v>93</v>
      </c>
      <c r="AS36" t="s">
        <v>93</v>
      </c>
      <c r="AT36">
        <v>0</v>
      </c>
      <c r="AU36">
        <v>0</v>
      </c>
      <c r="AV36">
        <v>0</v>
      </c>
      <c r="AW36">
        <v>7602600</v>
      </c>
      <c r="AX36">
        <v>0</v>
      </c>
      <c r="AY36">
        <v>0</v>
      </c>
      <c r="AZ36">
        <v>6996100</v>
      </c>
      <c r="BA36">
        <v>0</v>
      </c>
      <c r="BB36">
        <v>0</v>
      </c>
      <c r="BC36" t="s">
        <v>93</v>
      </c>
      <c r="BD36" t="s">
        <v>93</v>
      </c>
      <c r="BE36" t="s">
        <v>93</v>
      </c>
      <c r="BF36" t="s">
        <v>93</v>
      </c>
      <c r="BG36" t="s">
        <v>93</v>
      </c>
      <c r="BH36" t="s">
        <v>93</v>
      </c>
      <c r="BI36" t="s">
        <v>93</v>
      </c>
      <c r="BJ36" t="s">
        <v>93</v>
      </c>
      <c r="BK36" t="s">
        <v>93</v>
      </c>
      <c r="BN36">
        <v>34</v>
      </c>
      <c r="BO36">
        <v>198</v>
      </c>
      <c r="BP36">
        <v>297</v>
      </c>
      <c r="BQ36">
        <v>297</v>
      </c>
      <c r="BR36">
        <v>651</v>
      </c>
      <c r="BS36">
        <v>705</v>
      </c>
      <c r="BT36" t="s">
        <v>295</v>
      </c>
      <c r="BU36" t="s">
        <v>296</v>
      </c>
      <c r="BV36">
        <v>3977</v>
      </c>
      <c r="BW36">
        <v>5549</v>
      </c>
      <c r="BX36" t="s">
        <v>94</v>
      </c>
      <c r="BY36">
        <v>19682</v>
      </c>
      <c r="BZ36">
        <v>3977</v>
      </c>
      <c r="CA36">
        <v>5549</v>
      </c>
      <c r="CB36" t="s">
        <v>94</v>
      </c>
      <c r="CC36">
        <v>19682</v>
      </c>
      <c r="CD36">
        <v>3977</v>
      </c>
      <c r="CE36">
        <v>5549</v>
      </c>
      <c r="CF36" t="s">
        <v>94</v>
      </c>
      <c r="CG36">
        <v>19682</v>
      </c>
    </row>
    <row r="37" spans="1:85" x14ac:dyDescent="0.25">
      <c r="A37" t="s">
        <v>109</v>
      </c>
      <c r="B37">
        <v>14</v>
      </c>
      <c r="C37" t="s">
        <v>109</v>
      </c>
      <c r="D37" t="s">
        <v>109</v>
      </c>
      <c r="E37" t="s">
        <v>110</v>
      </c>
      <c r="F37">
        <v>0.249609</v>
      </c>
      <c r="G37">
        <v>0</v>
      </c>
      <c r="H37">
        <v>3.4441199999999998E-2</v>
      </c>
      <c r="I37">
        <v>47.598999999999997</v>
      </c>
      <c r="J37">
        <v>10.904999999999999</v>
      </c>
      <c r="K37">
        <v>47.598999999999997</v>
      </c>
      <c r="P37">
        <v>0.249609</v>
      </c>
      <c r="Q37">
        <v>0</v>
      </c>
      <c r="R37">
        <v>3.4441199999999998E-2</v>
      </c>
      <c r="S37">
        <v>47.598999999999997</v>
      </c>
      <c r="Z37" t="s">
        <v>276</v>
      </c>
      <c r="AA37" t="s">
        <v>297</v>
      </c>
      <c r="AB37" t="s">
        <v>98</v>
      </c>
      <c r="AC37" t="s">
        <v>99</v>
      </c>
      <c r="AD37" t="s">
        <v>112</v>
      </c>
      <c r="AE37" t="s">
        <v>113</v>
      </c>
      <c r="AF37">
        <v>5</v>
      </c>
      <c r="AG37">
        <v>2</v>
      </c>
      <c r="AH37">
        <v>2.8506999999999998</v>
      </c>
      <c r="AI37">
        <v>0</v>
      </c>
      <c r="AJ37">
        <v>0</v>
      </c>
      <c r="AK37">
        <v>0</v>
      </c>
      <c r="AL37">
        <v>0</v>
      </c>
      <c r="AM37" t="s">
        <v>93</v>
      </c>
      <c r="AN37">
        <v>0</v>
      </c>
      <c r="AO37">
        <v>0</v>
      </c>
      <c r="AP37">
        <v>0</v>
      </c>
      <c r="AQ37" t="s">
        <v>93</v>
      </c>
      <c r="AR37" t="s">
        <v>93</v>
      </c>
      <c r="AS37" t="s">
        <v>93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 t="s">
        <v>93</v>
      </c>
      <c r="BD37" t="s">
        <v>93</v>
      </c>
      <c r="BE37" t="s">
        <v>93</v>
      </c>
      <c r="BF37" t="s">
        <v>93</v>
      </c>
      <c r="BG37" t="s">
        <v>93</v>
      </c>
      <c r="BH37" t="s">
        <v>93</v>
      </c>
      <c r="BI37" t="s">
        <v>93</v>
      </c>
      <c r="BJ37" t="s">
        <v>93</v>
      </c>
      <c r="BK37" t="s">
        <v>93</v>
      </c>
      <c r="BN37">
        <v>35</v>
      </c>
      <c r="BO37">
        <v>229</v>
      </c>
      <c r="BP37">
        <v>14</v>
      </c>
      <c r="BQ37">
        <v>14</v>
      </c>
      <c r="BR37">
        <v>1044</v>
      </c>
      <c r="BS37">
        <v>1125</v>
      </c>
      <c r="BV37">
        <v>6205</v>
      </c>
      <c r="BW37">
        <v>8790</v>
      </c>
      <c r="BX37" t="s">
        <v>94</v>
      </c>
      <c r="BY37">
        <v>19947</v>
      </c>
      <c r="BZ37">
        <v>6205</v>
      </c>
      <c r="CA37">
        <v>8790</v>
      </c>
      <c r="CB37" t="s">
        <v>94</v>
      </c>
      <c r="CC37">
        <v>19947</v>
      </c>
      <c r="CD37">
        <v>6205</v>
      </c>
      <c r="CE37">
        <v>8790</v>
      </c>
      <c r="CF37" t="s">
        <v>94</v>
      </c>
      <c r="CG37">
        <v>19947</v>
      </c>
    </row>
    <row r="38" spans="1:85" x14ac:dyDescent="0.25">
      <c r="A38" t="s">
        <v>216</v>
      </c>
      <c r="B38">
        <v>22</v>
      </c>
      <c r="C38" t="s">
        <v>216</v>
      </c>
      <c r="D38" t="s">
        <v>216</v>
      </c>
      <c r="E38" t="s">
        <v>217</v>
      </c>
      <c r="F38">
        <v>0.33332299999999998</v>
      </c>
      <c r="G38">
        <v>0</v>
      </c>
      <c r="H38">
        <v>2.4481099999999999E-2</v>
      </c>
      <c r="I38">
        <v>59.426000000000002</v>
      </c>
      <c r="J38">
        <v>7.9805999999999999</v>
      </c>
      <c r="K38">
        <v>59.426000000000002</v>
      </c>
      <c r="L38">
        <v>0.33332299999999998</v>
      </c>
      <c r="M38">
        <v>0</v>
      </c>
      <c r="N38">
        <v>2.4481099999999999E-2</v>
      </c>
      <c r="O38">
        <v>59.426000000000002</v>
      </c>
      <c r="Z38" t="s">
        <v>276</v>
      </c>
      <c r="AA38" t="s">
        <v>298</v>
      </c>
      <c r="AB38" t="s">
        <v>98</v>
      </c>
      <c r="AC38" t="s">
        <v>99</v>
      </c>
      <c r="AD38" t="s">
        <v>220</v>
      </c>
      <c r="AE38" t="s">
        <v>221</v>
      </c>
      <c r="AF38">
        <v>4</v>
      </c>
      <c r="AG38">
        <v>3</v>
      </c>
      <c r="AH38">
        <v>2.1431</v>
      </c>
      <c r="AI38">
        <v>0</v>
      </c>
      <c r="AJ38">
        <v>0</v>
      </c>
      <c r="AK38">
        <v>0</v>
      </c>
      <c r="AL38">
        <v>0</v>
      </c>
      <c r="AM38" t="s">
        <v>93</v>
      </c>
      <c r="AN38">
        <v>0</v>
      </c>
      <c r="AO38">
        <v>0</v>
      </c>
      <c r="AP38">
        <v>0</v>
      </c>
      <c r="AQ38" t="s">
        <v>93</v>
      </c>
      <c r="AR38" t="s">
        <v>93</v>
      </c>
      <c r="AS38" t="s">
        <v>93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 t="s">
        <v>93</v>
      </c>
      <c r="BD38" t="s">
        <v>93</v>
      </c>
      <c r="BE38" t="s">
        <v>93</v>
      </c>
      <c r="BF38" t="s">
        <v>93</v>
      </c>
      <c r="BG38" t="s">
        <v>93</v>
      </c>
      <c r="BH38" t="s">
        <v>93</v>
      </c>
      <c r="BI38" t="s">
        <v>93</v>
      </c>
      <c r="BJ38" t="s">
        <v>93</v>
      </c>
      <c r="BK38" t="s">
        <v>93</v>
      </c>
      <c r="BN38">
        <v>36</v>
      </c>
      <c r="BO38">
        <v>252</v>
      </c>
      <c r="BP38">
        <v>22</v>
      </c>
      <c r="BQ38">
        <v>22</v>
      </c>
      <c r="BR38">
        <v>65</v>
      </c>
      <c r="BS38">
        <v>71</v>
      </c>
      <c r="BV38">
        <v>588</v>
      </c>
      <c r="BW38">
        <v>860</v>
      </c>
      <c r="BX38" t="s">
        <v>222</v>
      </c>
      <c r="BY38">
        <v>19597</v>
      </c>
      <c r="BZ38">
        <v>588</v>
      </c>
      <c r="CA38">
        <v>860</v>
      </c>
      <c r="CB38" t="s">
        <v>222</v>
      </c>
      <c r="CC38">
        <v>19597</v>
      </c>
      <c r="CD38">
        <v>588</v>
      </c>
      <c r="CE38">
        <v>860</v>
      </c>
      <c r="CF38" t="s">
        <v>222</v>
      </c>
      <c r="CG38">
        <v>19597</v>
      </c>
    </row>
    <row r="39" spans="1:85" x14ac:dyDescent="0.25">
      <c r="A39" t="s">
        <v>216</v>
      </c>
      <c r="B39">
        <v>23</v>
      </c>
      <c r="C39" t="s">
        <v>216</v>
      </c>
      <c r="D39" t="s">
        <v>216</v>
      </c>
      <c r="E39" t="s">
        <v>217</v>
      </c>
      <c r="F39">
        <v>0.33332299999999998</v>
      </c>
      <c r="G39">
        <v>0</v>
      </c>
      <c r="H39">
        <v>2.4481099999999999E-2</v>
      </c>
      <c r="I39">
        <v>59.426000000000002</v>
      </c>
      <c r="J39">
        <v>7.9805999999999999</v>
      </c>
      <c r="K39">
        <v>59.426000000000002</v>
      </c>
      <c r="L39">
        <v>0.33332299999999998</v>
      </c>
      <c r="M39">
        <v>0</v>
      </c>
      <c r="N39">
        <v>2.4481099999999999E-2</v>
      </c>
      <c r="O39">
        <v>59.426000000000002</v>
      </c>
      <c r="Z39" t="s">
        <v>276</v>
      </c>
      <c r="AA39" t="s">
        <v>299</v>
      </c>
      <c r="AB39" t="s">
        <v>98</v>
      </c>
      <c r="AC39" t="s">
        <v>99</v>
      </c>
      <c r="AD39" t="s">
        <v>220</v>
      </c>
      <c r="AE39" t="s">
        <v>221</v>
      </c>
      <c r="AF39">
        <v>5</v>
      </c>
      <c r="AG39">
        <v>3</v>
      </c>
      <c r="AH39">
        <v>2.1431</v>
      </c>
      <c r="AI39">
        <v>0</v>
      </c>
      <c r="AJ39">
        <v>0</v>
      </c>
      <c r="AK39">
        <v>0</v>
      </c>
      <c r="AL39">
        <v>0</v>
      </c>
      <c r="AM39" t="s">
        <v>93</v>
      </c>
      <c r="AN39">
        <v>0</v>
      </c>
      <c r="AO39">
        <v>0</v>
      </c>
      <c r="AP39">
        <v>0</v>
      </c>
      <c r="AQ39" t="s">
        <v>93</v>
      </c>
      <c r="AR39" t="s">
        <v>93</v>
      </c>
      <c r="AS39" t="s">
        <v>93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 t="s">
        <v>93</v>
      </c>
      <c r="BD39" t="s">
        <v>93</v>
      </c>
      <c r="BE39" t="s">
        <v>93</v>
      </c>
      <c r="BF39" t="s">
        <v>93</v>
      </c>
      <c r="BG39" t="s">
        <v>93</v>
      </c>
      <c r="BH39" t="s">
        <v>93</v>
      </c>
      <c r="BI39" t="s">
        <v>93</v>
      </c>
      <c r="BJ39" t="s">
        <v>93</v>
      </c>
      <c r="BK39" t="s">
        <v>93</v>
      </c>
      <c r="BN39">
        <v>37</v>
      </c>
      <c r="BO39">
        <v>252</v>
      </c>
      <c r="BP39">
        <v>23</v>
      </c>
      <c r="BQ39">
        <v>23</v>
      </c>
      <c r="BR39">
        <v>65</v>
      </c>
      <c r="BS39">
        <v>71</v>
      </c>
      <c r="BV39">
        <v>588</v>
      </c>
      <c r="BW39">
        <v>860</v>
      </c>
      <c r="BX39" t="s">
        <v>222</v>
      </c>
      <c r="BY39">
        <v>19597</v>
      </c>
      <c r="BZ39">
        <v>588</v>
      </c>
      <c r="CA39">
        <v>860</v>
      </c>
      <c r="CB39" t="s">
        <v>222</v>
      </c>
      <c r="CC39">
        <v>19597</v>
      </c>
      <c r="CD39">
        <v>588</v>
      </c>
      <c r="CE39">
        <v>860</v>
      </c>
      <c r="CF39" t="s">
        <v>222</v>
      </c>
      <c r="CG39">
        <v>19597</v>
      </c>
    </row>
    <row r="40" spans="1:85" x14ac:dyDescent="0.25">
      <c r="A40" t="s">
        <v>300</v>
      </c>
      <c r="B40" t="s">
        <v>301</v>
      </c>
      <c r="C40" t="s">
        <v>302</v>
      </c>
      <c r="D40" t="s">
        <v>302</v>
      </c>
      <c r="E40" t="s">
        <v>303</v>
      </c>
      <c r="F40">
        <v>0.99924100000000005</v>
      </c>
      <c r="G40">
        <v>31.416399999999999</v>
      </c>
      <c r="H40">
        <v>2.1662299999999999E-2</v>
      </c>
      <c r="I40">
        <v>57.859000000000002</v>
      </c>
      <c r="J40">
        <v>11.04</v>
      </c>
      <c r="K40">
        <v>57.859000000000002</v>
      </c>
      <c r="L40">
        <v>0.99924100000000005</v>
      </c>
      <c r="M40">
        <v>31.416399999999999</v>
      </c>
      <c r="N40">
        <v>2.1662299999999999E-2</v>
      </c>
      <c r="O40">
        <v>57.859000000000002</v>
      </c>
      <c r="Y40">
        <v>1</v>
      </c>
      <c r="Z40" t="s">
        <v>276</v>
      </c>
      <c r="AA40" t="s">
        <v>304</v>
      </c>
      <c r="AB40" t="s">
        <v>89</v>
      </c>
      <c r="AC40" t="s">
        <v>305</v>
      </c>
      <c r="AD40" t="s">
        <v>306</v>
      </c>
      <c r="AE40" t="s">
        <v>307</v>
      </c>
      <c r="AF40">
        <v>8</v>
      </c>
      <c r="AG40">
        <v>2</v>
      </c>
      <c r="AH40">
        <v>-0.97511000000000003</v>
      </c>
      <c r="AI40">
        <v>7014000</v>
      </c>
      <c r="AJ40">
        <v>7014000</v>
      </c>
      <c r="AK40">
        <v>0</v>
      </c>
      <c r="AL40">
        <v>0</v>
      </c>
      <c r="AM40" t="s">
        <v>93</v>
      </c>
      <c r="AN40">
        <v>7014000</v>
      </c>
      <c r="AO40">
        <v>0</v>
      </c>
      <c r="AP40">
        <v>0</v>
      </c>
      <c r="AQ40" t="s">
        <v>93</v>
      </c>
      <c r="AR40" t="s">
        <v>93</v>
      </c>
      <c r="AS40" t="s">
        <v>93</v>
      </c>
      <c r="AT40">
        <v>701400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 t="s">
        <v>93</v>
      </c>
      <c r="BD40" t="s">
        <v>93</v>
      </c>
      <c r="BE40" t="s">
        <v>93</v>
      </c>
      <c r="BF40" t="s">
        <v>93</v>
      </c>
      <c r="BG40" t="s">
        <v>93</v>
      </c>
      <c r="BH40" t="s">
        <v>93</v>
      </c>
      <c r="BI40" t="s">
        <v>93</v>
      </c>
      <c r="BJ40" t="s">
        <v>93</v>
      </c>
      <c r="BK40" t="s">
        <v>93</v>
      </c>
      <c r="BN40">
        <v>38</v>
      </c>
      <c r="BO40">
        <v>288</v>
      </c>
      <c r="BP40">
        <v>609</v>
      </c>
      <c r="BQ40">
        <v>609</v>
      </c>
      <c r="BR40">
        <v>1079</v>
      </c>
      <c r="BS40">
        <v>1161</v>
      </c>
      <c r="BT40">
        <v>6366</v>
      </c>
      <c r="BU40">
        <v>8985</v>
      </c>
      <c r="BV40">
        <v>6366</v>
      </c>
      <c r="BW40">
        <v>8985</v>
      </c>
      <c r="BX40" t="s">
        <v>222</v>
      </c>
      <c r="BY40">
        <v>16963</v>
      </c>
      <c r="BZ40">
        <v>6366</v>
      </c>
      <c r="CA40">
        <v>8985</v>
      </c>
      <c r="CB40" t="s">
        <v>222</v>
      </c>
      <c r="CC40">
        <v>16963</v>
      </c>
      <c r="CD40">
        <v>6366</v>
      </c>
      <c r="CE40">
        <v>8985</v>
      </c>
      <c r="CF40" t="s">
        <v>222</v>
      </c>
      <c r="CG40">
        <v>16963</v>
      </c>
    </row>
    <row r="41" spans="1:85" x14ac:dyDescent="0.25">
      <c r="A41" t="s">
        <v>242</v>
      </c>
      <c r="B41">
        <v>404</v>
      </c>
      <c r="C41" t="s">
        <v>242</v>
      </c>
      <c r="D41" t="s">
        <v>242</v>
      </c>
      <c r="E41" t="s">
        <v>243</v>
      </c>
      <c r="F41">
        <v>0.33333299999999999</v>
      </c>
      <c r="G41">
        <v>0</v>
      </c>
      <c r="H41">
        <v>4.8260500000000001E-3</v>
      </c>
      <c r="I41">
        <v>101.54</v>
      </c>
      <c r="J41">
        <v>42.296999999999997</v>
      </c>
      <c r="K41">
        <v>85.161000000000001</v>
      </c>
      <c r="L41">
        <v>0.33333299999999999</v>
      </c>
      <c r="M41">
        <v>0</v>
      </c>
      <c r="N41">
        <v>1.0776900000000001E-2</v>
      </c>
      <c r="O41">
        <v>85.161000000000001</v>
      </c>
      <c r="P41">
        <v>0.33333200000000002</v>
      </c>
      <c r="Q41">
        <v>0</v>
      </c>
      <c r="R41">
        <v>4.8260500000000001E-3</v>
      </c>
      <c r="S41">
        <v>101.54</v>
      </c>
      <c r="T41">
        <v>0.33333099999999999</v>
      </c>
      <c r="U41">
        <v>0</v>
      </c>
      <c r="V41">
        <v>5.4539999999999996E-3</v>
      </c>
      <c r="W41">
        <v>82.748999999999995</v>
      </c>
      <c r="Z41" t="s">
        <v>276</v>
      </c>
      <c r="AA41" t="s">
        <v>308</v>
      </c>
      <c r="AB41" t="s">
        <v>98</v>
      </c>
      <c r="AC41" t="s">
        <v>99</v>
      </c>
      <c r="AD41" t="s">
        <v>245</v>
      </c>
      <c r="AE41" t="s">
        <v>246</v>
      </c>
      <c r="AF41">
        <v>5</v>
      </c>
      <c r="AG41">
        <v>2</v>
      </c>
      <c r="AH41">
        <v>0.21623000000000001</v>
      </c>
      <c r="AI41">
        <v>0</v>
      </c>
      <c r="AJ41">
        <v>0</v>
      </c>
      <c r="AK41">
        <v>0</v>
      </c>
      <c r="AL41">
        <v>0</v>
      </c>
      <c r="AM41" t="s">
        <v>93</v>
      </c>
      <c r="AN41">
        <v>0</v>
      </c>
      <c r="AO41">
        <v>0</v>
      </c>
      <c r="AP41">
        <v>0</v>
      </c>
      <c r="AQ41" t="s">
        <v>93</v>
      </c>
      <c r="AR41" t="s">
        <v>93</v>
      </c>
      <c r="AS41" t="s">
        <v>93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 t="s">
        <v>93</v>
      </c>
      <c r="BD41" t="s">
        <v>93</v>
      </c>
      <c r="BE41" t="s">
        <v>93</v>
      </c>
      <c r="BF41" t="s">
        <v>93</v>
      </c>
      <c r="BG41" t="s">
        <v>93</v>
      </c>
      <c r="BH41" t="s">
        <v>93</v>
      </c>
      <c r="BI41" t="s">
        <v>93</v>
      </c>
      <c r="BJ41" t="s">
        <v>93</v>
      </c>
      <c r="BK41" t="s">
        <v>93</v>
      </c>
      <c r="BN41">
        <v>39</v>
      </c>
      <c r="BO41">
        <v>337</v>
      </c>
      <c r="BP41">
        <v>404</v>
      </c>
      <c r="BQ41">
        <v>404</v>
      </c>
      <c r="BR41">
        <v>1735</v>
      </c>
      <c r="BS41">
        <v>1858</v>
      </c>
      <c r="BV41">
        <v>10687</v>
      </c>
      <c r="BW41">
        <v>15215</v>
      </c>
      <c r="BX41" t="s">
        <v>222</v>
      </c>
      <c r="BY41">
        <v>23377</v>
      </c>
      <c r="BZ41">
        <v>10682</v>
      </c>
      <c r="CA41">
        <v>15207</v>
      </c>
      <c r="CB41" t="s">
        <v>141</v>
      </c>
      <c r="CC41">
        <v>24244</v>
      </c>
      <c r="CD41">
        <v>10682</v>
      </c>
      <c r="CE41">
        <v>15207</v>
      </c>
      <c r="CF41" t="s">
        <v>141</v>
      </c>
      <c r="CG41">
        <v>24244</v>
      </c>
    </row>
    <row r="42" spans="1:85" x14ac:dyDescent="0.25">
      <c r="A42" t="s">
        <v>142</v>
      </c>
      <c r="B42" t="s">
        <v>309</v>
      </c>
      <c r="C42" t="s">
        <v>144</v>
      </c>
      <c r="D42" t="s">
        <v>144</v>
      </c>
      <c r="E42" t="s">
        <v>145</v>
      </c>
      <c r="F42">
        <v>0.30157800000000001</v>
      </c>
      <c r="G42">
        <v>0</v>
      </c>
      <c r="H42">
        <v>4.5184100000000003E-4</v>
      </c>
      <c r="I42">
        <v>95.483000000000004</v>
      </c>
      <c r="J42">
        <v>72.338999999999999</v>
      </c>
      <c r="K42">
        <v>47.27</v>
      </c>
      <c r="L42">
        <v>0.24986700000000001</v>
      </c>
      <c r="M42">
        <v>0</v>
      </c>
      <c r="N42">
        <v>1.0326000000000001E-3</v>
      </c>
      <c r="O42">
        <v>86.188999999999993</v>
      </c>
      <c r="T42">
        <v>0.30157800000000001</v>
      </c>
      <c r="U42">
        <v>0</v>
      </c>
      <c r="V42">
        <v>4.5184100000000003E-4</v>
      </c>
      <c r="W42">
        <v>95.483000000000004</v>
      </c>
      <c r="Z42" t="s">
        <v>276</v>
      </c>
      <c r="AA42" t="s">
        <v>310</v>
      </c>
      <c r="AB42" t="s">
        <v>98</v>
      </c>
      <c r="AC42" t="s">
        <v>99</v>
      </c>
      <c r="AD42" t="s">
        <v>147</v>
      </c>
      <c r="AE42" t="s">
        <v>148</v>
      </c>
      <c r="AF42">
        <v>7</v>
      </c>
      <c r="AG42">
        <v>3</v>
      </c>
      <c r="AH42">
        <v>-5.6416000000000001E-2</v>
      </c>
      <c r="AI42">
        <v>0</v>
      </c>
      <c r="AJ42">
        <v>0</v>
      </c>
      <c r="AK42">
        <v>0</v>
      </c>
      <c r="AL42">
        <v>0</v>
      </c>
      <c r="AM42" t="s">
        <v>93</v>
      </c>
      <c r="AN42">
        <v>0</v>
      </c>
      <c r="AO42">
        <v>0</v>
      </c>
      <c r="AP42">
        <v>0</v>
      </c>
      <c r="AQ42" t="s">
        <v>93</v>
      </c>
      <c r="AR42" t="s">
        <v>93</v>
      </c>
      <c r="AS42" t="s">
        <v>93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 t="s">
        <v>93</v>
      </c>
      <c r="BD42" t="s">
        <v>93</v>
      </c>
      <c r="BE42" t="s">
        <v>93</v>
      </c>
      <c r="BF42" t="s">
        <v>93</v>
      </c>
      <c r="BG42" t="s">
        <v>93</v>
      </c>
      <c r="BH42" t="s">
        <v>93</v>
      </c>
      <c r="BI42" t="s">
        <v>93</v>
      </c>
      <c r="BJ42" t="s">
        <v>93</v>
      </c>
      <c r="BK42" t="s">
        <v>93</v>
      </c>
      <c r="BN42">
        <v>40</v>
      </c>
      <c r="BO42">
        <v>353</v>
      </c>
      <c r="BP42">
        <v>220</v>
      </c>
      <c r="BQ42">
        <v>220</v>
      </c>
      <c r="BR42">
        <v>1862</v>
      </c>
      <c r="BS42">
        <v>1993</v>
      </c>
      <c r="BV42">
        <v>11468</v>
      </c>
      <c r="BW42">
        <v>16388</v>
      </c>
      <c r="BX42" t="s">
        <v>149</v>
      </c>
      <c r="BY42">
        <v>16374</v>
      </c>
      <c r="BZ42">
        <v>11465</v>
      </c>
      <c r="CA42">
        <v>16382</v>
      </c>
      <c r="CB42" t="s">
        <v>121</v>
      </c>
      <c r="CC42">
        <v>17194</v>
      </c>
      <c r="CD42">
        <v>11465</v>
      </c>
      <c r="CE42">
        <v>16382</v>
      </c>
      <c r="CF42" t="s">
        <v>121</v>
      </c>
      <c r="CG42">
        <v>17194</v>
      </c>
    </row>
    <row r="43" spans="1:85" x14ac:dyDescent="0.25">
      <c r="A43" t="s">
        <v>311</v>
      </c>
      <c r="B43" t="s">
        <v>312</v>
      </c>
      <c r="C43" t="s">
        <v>313</v>
      </c>
      <c r="D43" t="s">
        <v>313</v>
      </c>
      <c r="E43" t="s">
        <v>314</v>
      </c>
      <c r="F43">
        <v>0.33033600000000002</v>
      </c>
      <c r="G43">
        <v>0</v>
      </c>
      <c r="H43">
        <v>1.3641199999999999E-2</v>
      </c>
      <c r="I43">
        <v>44.045000000000002</v>
      </c>
      <c r="J43">
        <v>11.704000000000001</v>
      </c>
      <c r="K43">
        <v>44.045000000000002</v>
      </c>
      <c r="T43">
        <v>0.33033600000000002</v>
      </c>
      <c r="U43">
        <v>0</v>
      </c>
      <c r="V43">
        <v>1.3641199999999999E-2</v>
      </c>
      <c r="W43">
        <v>44.045000000000002</v>
      </c>
      <c r="Z43" t="s">
        <v>276</v>
      </c>
      <c r="AA43" t="s">
        <v>315</v>
      </c>
      <c r="AB43" t="s">
        <v>98</v>
      </c>
      <c r="AC43" t="s">
        <v>99</v>
      </c>
      <c r="AD43" t="s">
        <v>316</v>
      </c>
      <c r="AE43" t="s">
        <v>317</v>
      </c>
      <c r="AF43">
        <v>15</v>
      </c>
      <c r="AG43">
        <v>3</v>
      </c>
      <c r="AH43">
        <v>5.7917999999999997E-2</v>
      </c>
      <c r="AI43">
        <v>0</v>
      </c>
      <c r="AJ43">
        <v>0</v>
      </c>
      <c r="AK43">
        <v>0</v>
      </c>
      <c r="AL43">
        <v>0</v>
      </c>
      <c r="AM43" t="s">
        <v>93</v>
      </c>
      <c r="AN43">
        <v>0</v>
      </c>
      <c r="AO43">
        <v>0</v>
      </c>
      <c r="AP43">
        <v>0</v>
      </c>
      <c r="AQ43" t="s">
        <v>93</v>
      </c>
      <c r="AR43" t="s">
        <v>93</v>
      </c>
      <c r="AS43" t="s">
        <v>93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 t="s">
        <v>93</v>
      </c>
      <c r="BD43" t="s">
        <v>93</v>
      </c>
      <c r="BE43" t="s">
        <v>93</v>
      </c>
      <c r="BF43" t="s">
        <v>93</v>
      </c>
      <c r="BG43" t="s">
        <v>93</v>
      </c>
      <c r="BH43" t="s">
        <v>93</v>
      </c>
      <c r="BI43" t="s">
        <v>93</v>
      </c>
      <c r="BJ43" t="s">
        <v>93</v>
      </c>
      <c r="BK43" t="s">
        <v>93</v>
      </c>
      <c r="BN43">
        <v>41</v>
      </c>
      <c r="BO43">
        <v>396</v>
      </c>
      <c r="BP43">
        <v>210</v>
      </c>
      <c r="BQ43">
        <v>210</v>
      </c>
      <c r="BR43">
        <v>1751</v>
      </c>
      <c r="BS43">
        <v>1878</v>
      </c>
      <c r="BV43">
        <v>10763</v>
      </c>
      <c r="BW43">
        <v>15323</v>
      </c>
      <c r="BX43" t="s">
        <v>121</v>
      </c>
      <c r="BY43">
        <v>23004</v>
      </c>
      <c r="BZ43">
        <v>10763</v>
      </c>
      <c r="CA43">
        <v>15323</v>
      </c>
      <c r="CB43" t="s">
        <v>121</v>
      </c>
      <c r="CC43">
        <v>23004</v>
      </c>
      <c r="CD43">
        <v>10763</v>
      </c>
      <c r="CE43">
        <v>15323</v>
      </c>
      <c r="CF43" t="s">
        <v>121</v>
      </c>
      <c r="CG43">
        <v>23004</v>
      </c>
    </row>
    <row r="44" spans="1:85" x14ac:dyDescent="0.25">
      <c r="A44" t="s">
        <v>254</v>
      </c>
      <c r="B44">
        <v>247</v>
      </c>
      <c r="C44" t="s">
        <v>254</v>
      </c>
      <c r="D44" t="s">
        <v>254</v>
      </c>
      <c r="E44" t="s">
        <v>255</v>
      </c>
      <c r="F44">
        <v>0.331289</v>
      </c>
      <c r="G44">
        <v>0</v>
      </c>
      <c r="H44">
        <v>1.02002E-3</v>
      </c>
      <c r="I44">
        <v>92.260999999999996</v>
      </c>
      <c r="J44">
        <v>70.457999999999998</v>
      </c>
      <c r="K44">
        <v>92.260999999999996</v>
      </c>
      <c r="T44">
        <v>0.331289</v>
      </c>
      <c r="U44">
        <v>0</v>
      </c>
      <c r="V44">
        <v>1.02002E-3</v>
      </c>
      <c r="W44">
        <v>92.260999999999996</v>
      </c>
      <c r="Z44" t="s">
        <v>276</v>
      </c>
      <c r="AA44" t="s">
        <v>318</v>
      </c>
      <c r="AB44" t="s">
        <v>98</v>
      </c>
      <c r="AC44" t="s">
        <v>99</v>
      </c>
      <c r="AD44" t="s">
        <v>258</v>
      </c>
      <c r="AE44" t="s">
        <v>259</v>
      </c>
      <c r="AF44">
        <v>12</v>
      </c>
      <c r="AG44">
        <v>3</v>
      </c>
      <c r="AH44">
        <v>5.1680999999999998E-2</v>
      </c>
      <c r="AI44">
        <v>0</v>
      </c>
      <c r="AJ44">
        <v>0</v>
      </c>
      <c r="AK44">
        <v>0</v>
      </c>
      <c r="AL44">
        <v>0</v>
      </c>
      <c r="AM44" t="s">
        <v>93</v>
      </c>
      <c r="AN44">
        <v>0</v>
      </c>
      <c r="AO44">
        <v>0</v>
      </c>
      <c r="AP44">
        <v>0</v>
      </c>
      <c r="AQ44" t="s">
        <v>93</v>
      </c>
      <c r="AR44" t="s">
        <v>93</v>
      </c>
      <c r="AS44" t="s">
        <v>93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 t="s">
        <v>93</v>
      </c>
      <c r="BD44" t="s">
        <v>93</v>
      </c>
      <c r="BE44" t="s">
        <v>93</v>
      </c>
      <c r="BF44" t="s">
        <v>93</v>
      </c>
      <c r="BG44" t="s">
        <v>93</v>
      </c>
      <c r="BH44" t="s">
        <v>93</v>
      </c>
      <c r="BI44" t="s">
        <v>93</v>
      </c>
      <c r="BJ44" t="s">
        <v>93</v>
      </c>
      <c r="BK44" t="s">
        <v>93</v>
      </c>
      <c r="BN44">
        <v>42</v>
      </c>
      <c r="BO44">
        <v>446</v>
      </c>
      <c r="BP44">
        <v>247</v>
      </c>
      <c r="BQ44">
        <v>247</v>
      </c>
      <c r="BR44">
        <v>2597</v>
      </c>
      <c r="BS44">
        <v>2776</v>
      </c>
      <c r="BV44">
        <v>15828</v>
      </c>
      <c r="BW44">
        <v>22478</v>
      </c>
      <c r="BX44" t="s">
        <v>149</v>
      </c>
      <c r="BY44">
        <v>20573</v>
      </c>
      <c r="BZ44">
        <v>15828</v>
      </c>
      <c r="CA44">
        <v>22478</v>
      </c>
      <c r="CB44" t="s">
        <v>149</v>
      </c>
      <c r="CC44">
        <v>20573</v>
      </c>
      <c r="CD44">
        <v>15828</v>
      </c>
      <c r="CE44">
        <v>22478</v>
      </c>
      <c r="CF44" t="s">
        <v>149</v>
      </c>
      <c r="CG44">
        <v>20573</v>
      </c>
    </row>
    <row r="45" spans="1:85" x14ac:dyDescent="0.25">
      <c r="A45" t="s">
        <v>269</v>
      </c>
      <c r="B45" t="s">
        <v>319</v>
      </c>
      <c r="C45" t="s">
        <v>271</v>
      </c>
      <c r="D45" t="s">
        <v>271</v>
      </c>
      <c r="E45" t="s">
        <v>272</v>
      </c>
      <c r="F45">
        <v>0.33328400000000002</v>
      </c>
      <c r="G45">
        <v>0</v>
      </c>
      <c r="H45">
        <v>3.8058599999999998E-2</v>
      </c>
      <c r="I45">
        <v>55.530999999999999</v>
      </c>
      <c r="J45">
        <v>10.449</v>
      </c>
      <c r="K45">
        <v>52.716000000000001</v>
      </c>
      <c r="L45">
        <v>0.33328400000000002</v>
      </c>
      <c r="M45">
        <v>0</v>
      </c>
      <c r="N45">
        <v>3.8058599999999998E-2</v>
      </c>
      <c r="O45">
        <v>55.530999999999999</v>
      </c>
      <c r="P45">
        <v>0.33328400000000002</v>
      </c>
      <c r="Q45">
        <v>0</v>
      </c>
      <c r="R45">
        <v>4.5608999999999997E-2</v>
      </c>
      <c r="S45">
        <v>52.716000000000001</v>
      </c>
      <c r="T45">
        <v>0.33328400000000002</v>
      </c>
      <c r="U45">
        <v>0</v>
      </c>
      <c r="V45">
        <v>4.5608999999999997E-2</v>
      </c>
      <c r="W45">
        <v>52.716000000000001</v>
      </c>
      <c r="Z45" t="s">
        <v>276</v>
      </c>
      <c r="AA45" t="s">
        <v>320</v>
      </c>
      <c r="AB45" t="s">
        <v>89</v>
      </c>
      <c r="AC45" t="s">
        <v>219</v>
      </c>
      <c r="AD45" t="s">
        <v>274</v>
      </c>
      <c r="AE45" t="s">
        <v>275</v>
      </c>
      <c r="AF45">
        <v>2</v>
      </c>
      <c r="AG45">
        <v>2</v>
      </c>
      <c r="AH45">
        <v>-0.32822000000000001</v>
      </c>
      <c r="AI45">
        <v>0</v>
      </c>
      <c r="AJ45">
        <v>0</v>
      </c>
      <c r="AK45">
        <v>0</v>
      </c>
      <c r="AL45">
        <v>0</v>
      </c>
      <c r="AM45" t="s">
        <v>93</v>
      </c>
      <c r="AN45">
        <v>0</v>
      </c>
      <c r="AO45">
        <v>0</v>
      </c>
      <c r="AP45">
        <v>0</v>
      </c>
      <c r="AQ45" t="s">
        <v>93</v>
      </c>
      <c r="AR45" t="s">
        <v>93</v>
      </c>
      <c r="AS45" t="s">
        <v>9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 t="s">
        <v>93</v>
      </c>
      <c r="BD45" t="s">
        <v>93</v>
      </c>
      <c r="BE45" t="s">
        <v>93</v>
      </c>
      <c r="BF45" t="s">
        <v>93</v>
      </c>
      <c r="BG45" t="s">
        <v>93</v>
      </c>
      <c r="BH45" t="s">
        <v>93</v>
      </c>
      <c r="BI45" t="s">
        <v>93</v>
      </c>
      <c r="BJ45" t="s">
        <v>93</v>
      </c>
      <c r="BK45" t="s">
        <v>93</v>
      </c>
      <c r="BN45">
        <v>43</v>
      </c>
      <c r="BO45">
        <v>456</v>
      </c>
      <c r="BP45">
        <v>279</v>
      </c>
      <c r="BQ45">
        <v>279</v>
      </c>
      <c r="BR45">
        <v>1478</v>
      </c>
      <c r="BS45">
        <v>1571</v>
      </c>
      <c r="BV45">
        <v>8731</v>
      </c>
      <c r="BW45">
        <v>12272</v>
      </c>
      <c r="BX45" t="s">
        <v>102</v>
      </c>
      <c r="BY45">
        <v>17220</v>
      </c>
      <c r="BZ45">
        <v>8730</v>
      </c>
      <c r="CA45">
        <v>12270</v>
      </c>
      <c r="CB45" t="s">
        <v>102</v>
      </c>
      <c r="CC45">
        <v>17057</v>
      </c>
      <c r="CD45">
        <v>8730</v>
      </c>
      <c r="CE45">
        <v>12270</v>
      </c>
      <c r="CF45" t="s">
        <v>102</v>
      </c>
      <c r="CG45">
        <v>17057</v>
      </c>
    </row>
    <row r="46" spans="1:85" x14ac:dyDescent="0.25">
      <c r="A46" t="s">
        <v>321</v>
      </c>
      <c r="B46">
        <v>396</v>
      </c>
      <c r="C46" t="s">
        <v>321</v>
      </c>
      <c r="D46" t="s">
        <v>321</v>
      </c>
      <c r="E46" t="s">
        <v>322</v>
      </c>
      <c r="F46">
        <v>0.38190499999999999</v>
      </c>
      <c r="G46">
        <v>0.91968300000000003</v>
      </c>
      <c r="H46">
        <v>1.5677699999999999E-2</v>
      </c>
      <c r="I46">
        <v>61.353000000000002</v>
      </c>
      <c r="J46">
        <v>9.4267000000000003</v>
      </c>
      <c r="K46">
        <v>61.353000000000002</v>
      </c>
      <c r="L46">
        <v>0.38190499999999999</v>
      </c>
      <c r="M46">
        <v>0.91968300000000003</v>
      </c>
      <c r="N46">
        <v>1.5677699999999999E-2</v>
      </c>
      <c r="O46">
        <v>61.353000000000002</v>
      </c>
      <c r="Z46" t="s">
        <v>323</v>
      </c>
      <c r="AA46" t="s">
        <v>324</v>
      </c>
      <c r="AB46" t="s">
        <v>89</v>
      </c>
      <c r="AC46" t="s">
        <v>325</v>
      </c>
      <c r="AD46" t="s">
        <v>326</v>
      </c>
      <c r="AE46" t="s">
        <v>327</v>
      </c>
      <c r="AF46">
        <v>10</v>
      </c>
      <c r="AG46">
        <v>3</v>
      </c>
      <c r="AH46">
        <v>-0.73612</v>
      </c>
      <c r="AI46">
        <v>0</v>
      </c>
      <c r="AJ46">
        <v>0</v>
      </c>
      <c r="AK46">
        <v>0</v>
      </c>
      <c r="AL46">
        <v>0</v>
      </c>
      <c r="AM46" t="s">
        <v>93</v>
      </c>
      <c r="AN46">
        <v>0</v>
      </c>
      <c r="AO46">
        <v>0</v>
      </c>
      <c r="AP46">
        <v>0</v>
      </c>
      <c r="AQ46" t="s">
        <v>93</v>
      </c>
      <c r="AR46" t="s">
        <v>93</v>
      </c>
      <c r="AS46" t="s">
        <v>93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 t="s">
        <v>93</v>
      </c>
      <c r="BD46" t="s">
        <v>93</v>
      </c>
      <c r="BE46" t="s">
        <v>93</v>
      </c>
      <c r="BF46" t="s">
        <v>93</v>
      </c>
      <c r="BG46" t="s">
        <v>93</v>
      </c>
      <c r="BH46" t="s">
        <v>93</v>
      </c>
      <c r="BI46" t="s">
        <v>93</v>
      </c>
      <c r="BJ46" t="s">
        <v>93</v>
      </c>
      <c r="BK46" t="s">
        <v>93</v>
      </c>
      <c r="BN46">
        <v>44</v>
      </c>
      <c r="BO46">
        <v>12</v>
      </c>
      <c r="BP46">
        <v>396</v>
      </c>
      <c r="BQ46">
        <v>396</v>
      </c>
      <c r="BR46">
        <v>1379</v>
      </c>
      <c r="BS46">
        <v>1470</v>
      </c>
      <c r="BV46">
        <v>8280</v>
      </c>
      <c r="BW46">
        <v>11700</v>
      </c>
      <c r="BX46" t="s">
        <v>222</v>
      </c>
      <c r="BY46">
        <v>24209</v>
      </c>
      <c r="BZ46">
        <v>8280</v>
      </c>
      <c r="CA46">
        <v>11700</v>
      </c>
      <c r="CB46" t="s">
        <v>222</v>
      </c>
      <c r="CC46">
        <v>24209</v>
      </c>
      <c r="CD46">
        <v>8280</v>
      </c>
      <c r="CE46">
        <v>11700</v>
      </c>
      <c r="CF46" t="s">
        <v>222</v>
      </c>
      <c r="CG46">
        <v>24209</v>
      </c>
    </row>
    <row r="47" spans="1:85" x14ac:dyDescent="0.25">
      <c r="A47" t="s">
        <v>187</v>
      </c>
      <c r="B47" t="s">
        <v>328</v>
      </c>
      <c r="C47" t="s">
        <v>189</v>
      </c>
      <c r="D47" t="s">
        <v>189</v>
      </c>
      <c r="E47" t="s">
        <v>190</v>
      </c>
      <c r="F47">
        <v>0.33291300000000001</v>
      </c>
      <c r="G47">
        <v>0</v>
      </c>
      <c r="H47">
        <v>4.7824899999999997E-2</v>
      </c>
      <c r="I47">
        <v>43.296999999999997</v>
      </c>
      <c r="J47">
        <v>12.733000000000001</v>
      </c>
      <c r="K47">
        <v>43.296999999999997</v>
      </c>
      <c r="T47">
        <v>0.33291300000000001</v>
      </c>
      <c r="U47">
        <v>0</v>
      </c>
      <c r="V47">
        <v>4.7824899999999997E-2</v>
      </c>
      <c r="W47">
        <v>43.296999999999997</v>
      </c>
      <c r="Z47" t="s">
        <v>323</v>
      </c>
      <c r="AA47" t="s">
        <v>329</v>
      </c>
      <c r="AB47" t="s">
        <v>89</v>
      </c>
      <c r="AC47" t="s">
        <v>251</v>
      </c>
      <c r="AD47" t="s">
        <v>192</v>
      </c>
      <c r="AE47" t="s">
        <v>193</v>
      </c>
      <c r="AF47">
        <v>5</v>
      </c>
      <c r="AG47">
        <v>3</v>
      </c>
      <c r="AH47">
        <v>-0.17083999999999999</v>
      </c>
      <c r="AI47">
        <v>0</v>
      </c>
      <c r="AJ47">
        <v>0</v>
      </c>
      <c r="AK47">
        <v>0</v>
      </c>
      <c r="AL47">
        <v>0</v>
      </c>
      <c r="AM47" t="s">
        <v>93</v>
      </c>
      <c r="AN47">
        <v>0</v>
      </c>
      <c r="AO47">
        <v>0</v>
      </c>
      <c r="AP47">
        <v>0</v>
      </c>
      <c r="AQ47" t="s">
        <v>93</v>
      </c>
      <c r="AR47" t="s">
        <v>93</v>
      </c>
      <c r="AS47" t="s">
        <v>93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 t="s">
        <v>93</v>
      </c>
      <c r="BD47" t="s">
        <v>93</v>
      </c>
      <c r="BE47" t="s">
        <v>93</v>
      </c>
      <c r="BF47" t="s">
        <v>93</v>
      </c>
      <c r="BG47" t="s">
        <v>93</v>
      </c>
      <c r="BH47" t="s">
        <v>93</v>
      </c>
      <c r="BI47" t="s">
        <v>93</v>
      </c>
      <c r="BJ47" t="s">
        <v>93</v>
      </c>
      <c r="BK47" t="s">
        <v>93</v>
      </c>
      <c r="BN47">
        <v>45</v>
      </c>
      <c r="BO47">
        <v>186</v>
      </c>
      <c r="BP47">
        <v>40</v>
      </c>
      <c r="BQ47">
        <v>40</v>
      </c>
      <c r="BR47">
        <v>2617</v>
      </c>
      <c r="BS47">
        <v>2798</v>
      </c>
      <c r="BV47">
        <v>15977</v>
      </c>
      <c r="BW47">
        <v>22672</v>
      </c>
      <c r="BX47" t="s">
        <v>149</v>
      </c>
      <c r="BY47">
        <v>14566</v>
      </c>
      <c r="BZ47">
        <v>15977</v>
      </c>
      <c r="CA47">
        <v>22672</v>
      </c>
      <c r="CB47" t="s">
        <v>149</v>
      </c>
      <c r="CC47">
        <v>14566</v>
      </c>
      <c r="CD47">
        <v>15977</v>
      </c>
      <c r="CE47">
        <v>22672</v>
      </c>
      <c r="CF47" t="s">
        <v>149</v>
      </c>
      <c r="CG47">
        <v>14566</v>
      </c>
    </row>
    <row r="48" spans="1:85" x14ac:dyDescent="0.25">
      <c r="A48" t="s">
        <v>103</v>
      </c>
      <c r="B48">
        <v>422</v>
      </c>
      <c r="C48" t="s">
        <v>103</v>
      </c>
      <c r="D48" t="s">
        <v>103</v>
      </c>
      <c r="E48" t="s">
        <v>104</v>
      </c>
      <c r="F48">
        <v>0.30577399999999999</v>
      </c>
      <c r="G48">
        <v>0</v>
      </c>
      <c r="H48">
        <v>4.8916500000000002E-2</v>
      </c>
      <c r="I48">
        <v>48.466999999999999</v>
      </c>
      <c r="J48">
        <v>9.2009000000000007</v>
      </c>
      <c r="K48">
        <v>48.466999999999999</v>
      </c>
      <c r="P48">
        <v>0.30577399999999999</v>
      </c>
      <c r="Q48">
        <v>0</v>
      </c>
      <c r="R48">
        <v>4.8916500000000002E-2</v>
      </c>
      <c r="S48">
        <v>48.466999999999999</v>
      </c>
      <c r="Z48" t="s">
        <v>323</v>
      </c>
      <c r="AA48" t="s">
        <v>330</v>
      </c>
      <c r="AB48" t="s">
        <v>98</v>
      </c>
      <c r="AC48" t="s">
        <v>99</v>
      </c>
      <c r="AD48" t="s">
        <v>107</v>
      </c>
      <c r="AE48" t="s">
        <v>108</v>
      </c>
      <c r="AF48">
        <v>7</v>
      </c>
      <c r="AG48">
        <v>3</v>
      </c>
      <c r="AH48">
        <v>0.25335999999999997</v>
      </c>
      <c r="AI48">
        <v>0</v>
      </c>
      <c r="AJ48">
        <v>0</v>
      </c>
      <c r="AK48">
        <v>0</v>
      </c>
      <c r="AL48">
        <v>0</v>
      </c>
      <c r="AM48" t="s">
        <v>93</v>
      </c>
      <c r="AN48">
        <v>0</v>
      </c>
      <c r="AO48">
        <v>0</v>
      </c>
      <c r="AP48">
        <v>0</v>
      </c>
      <c r="AQ48" t="s">
        <v>93</v>
      </c>
      <c r="AR48" t="s">
        <v>93</v>
      </c>
      <c r="AS48" t="s">
        <v>93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 t="s">
        <v>93</v>
      </c>
      <c r="BD48" t="s">
        <v>93</v>
      </c>
      <c r="BE48" t="s">
        <v>93</v>
      </c>
      <c r="BF48" t="s">
        <v>93</v>
      </c>
      <c r="BG48" t="s">
        <v>93</v>
      </c>
      <c r="BH48" t="s">
        <v>93</v>
      </c>
      <c r="BI48" t="s">
        <v>93</v>
      </c>
      <c r="BJ48" t="s">
        <v>93</v>
      </c>
      <c r="BK48" t="s">
        <v>93</v>
      </c>
      <c r="BN48">
        <v>46</v>
      </c>
      <c r="BO48">
        <v>190</v>
      </c>
      <c r="BP48">
        <v>422</v>
      </c>
      <c r="BQ48">
        <v>422</v>
      </c>
      <c r="BR48">
        <v>867</v>
      </c>
      <c r="BS48">
        <v>932</v>
      </c>
      <c r="BV48">
        <v>5033</v>
      </c>
      <c r="BW48">
        <v>7009</v>
      </c>
      <c r="BX48" t="s">
        <v>94</v>
      </c>
      <c r="BY48">
        <v>16483</v>
      </c>
      <c r="BZ48">
        <v>5033</v>
      </c>
      <c r="CA48">
        <v>7009</v>
      </c>
      <c r="CB48" t="s">
        <v>94</v>
      </c>
      <c r="CC48">
        <v>16483</v>
      </c>
      <c r="CD48">
        <v>5033</v>
      </c>
      <c r="CE48">
        <v>7009</v>
      </c>
      <c r="CF48" t="s">
        <v>94</v>
      </c>
      <c r="CG48">
        <v>16483</v>
      </c>
    </row>
    <row r="49" spans="1:85" x14ac:dyDescent="0.25">
      <c r="A49" t="s">
        <v>109</v>
      </c>
      <c r="B49">
        <v>17</v>
      </c>
      <c r="C49" t="s">
        <v>109</v>
      </c>
      <c r="D49" t="s">
        <v>109</v>
      </c>
      <c r="E49" t="s">
        <v>110</v>
      </c>
      <c r="F49">
        <v>0.249609</v>
      </c>
      <c r="G49">
        <v>0</v>
      </c>
      <c r="H49">
        <v>3.4441199999999998E-2</v>
      </c>
      <c r="I49">
        <v>47.598999999999997</v>
      </c>
      <c r="J49">
        <v>10.904999999999999</v>
      </c>
      <c r="K49">
        <v>47.598999999999997</v>
      </c>
      <c r="P49">
        <v>0.249609</v>
      </c>
      <c r="Q49">
        <v>0</v>
      </c>
      <c r="R49">
        <v>3.4441199999999998E-2</v>
      </c>
      <c r="S49">
        <v>47.598999999999997</v>
      </c>
      <c r="Z49" t="s">
        <v>323</v>
      </c>
      <c r="AA49" t="s">
        <v>331</v>
      </c>
      <c r="AB49" t="s">
        <v>98</v>
      </c>
      <c r="AC49" t="s">
        <v>99</v>
      </c>
      <c r="AD49" t="s">
        <v>112</v>
      </c>
      <c r="AE49" t="s">
        <v>113</v>
      </c>
      <c r="AF49">
        <v>8</v>
      </c>
      <c r="AG49">
        <v>2</v>
      </c>
      <c r="AH49">
        <v>2.8506999999999998</v>
      </c>
      <c r="AI49">
        <v>0</v>
      </c>
      <c r="AJ49">
        <v>0</v>
      </c>
      <c r="AK49">
        <v>0</v>
      </c>
      <c r="AL49">
        <v>0</v>
      </c>
      <c r="AM49" t="s">
        <v>93</v>
      </c>
      <c r="AN49">
        <v>0</v>
      </c>
      <c r="AO49">
        <v>0</v>
      </c>
      <c r="AP49">
        <v>0</v>
      </c>
      <c r="AQ49" t="s">
        <v>93</v>
      </c>
      <c r="AR49" t="s">
        <v>93</v>
      </c>
      <c r="AS49" t="s">
        <v>93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 t="s">
        <v>93</v>
      </c>
      <c r="BD49" t="s">
        <v>93</v>
      </c>
      <c r="BE49" t="s">
        <v>93</v>
      </c>
      <c r="BF49" t="s">
        <v>93</v>
      </c>
      <c r="BG49" t="s">
        <v>93</v>
      </c>
      <c r="BH49" t="s">
        <v>93</v>
      </c>
      <c r="BI49" t="s">
        <v>93</v>
      </c>
      <c r="BJ49" t="s">
        <v>93</v>
      </c>
      <c r="BK49" t="s">
        <v>93</v>
      </c>
      <c r="BN49">
        <v>47</v>
      </c>
      <c r="BO49">
        <v>229</v>
      </c>
      <c r="BP49">
        <v>17</v>
      </c>
      <c r="BQ49">
        <v>17</v>
      </c>
      <c r="BR49">
        <v>1044</v>
      </c>
      <c r="BS49">
        <v>1125</v>
      </c>
      <c r="BV49">
        <v>6205</v>
      </c>
      <c r="BW49">
        <v>8790</v>
      </c>
      <c r="BX49" t="s">
        <v>94</v>
      </c>
      <c r="BY49">
        <v>19947</v>
      </c>
      <c r="BZ49">
        <v>6205</v>
      </c>
      <c r="CA49">
        <v>8790</v>
      </c>
      <c r="CB49" t="s">
        <v>94</v>
      </c>
      <c r="CC49">
        <v>19947</v>
      </c>
      <c r="CD49">
        <v>6205</v>
      </c>
      <c r="CE49">
        <v>8790</v>
      </c>
      <c r="CF49" t="s">
        <v>94</v>
      </c>
      <c r="CG49">
        <v>19947</v>
      </c>
    </row>
    <row r="50" spans="1:85" x14ac:dyDescent="0.25">
      <c r="A50" t="s">
        <v>332</v>
      </c>
      <c r="B50">
        <v>714</v>
      </c>
      <c r="C50" t="s">
        <v>332</v>
      </c>
      <c r="D50" t="s">
        <v>332</v>
      </c>
      <c r="E50" t="s">
        <v>333</v>
      </c>
      <c r="F50">
        <v>0.75231499999999996</v>
      </c>
      <c r="G50">
        <v>11.8161</v>
      </c>
      <c r="H50">
        <v>4.0699699999999998E-2</v>
      </c>
      <c r="I50">
        <v>40.113</v>
      </c>
      <c r="J50">
        <v>26.082999999999998</v>
      </c>
      <c r="K50">
        <v>40.113</v>
      </c>
      <c r="T50">
        <v>0.75231499999999996</v>
      </c>
      <c r="U50">
        <v>11.8161</v>
      </c>
      <c r="V50">
        <v>4.0699699999999998E-2</v>
      </c>
      <c r="W50">
        <v>40.113</v>
      </c>
      <c r="Y50">
        <v>1</v>
      </c>
      <c r="Z50" t="s">
        <v>323</v>
      </c>
      <c r="AA50" t="s">
        <v>334</v>
      </c>
      <c r="AB50" t="s">
        <v>89</v>
      </c>
      <c r="AC50" t="s">
        <v>335</v>
      </c>
      <c r="AD50" t="s">
        <v>336</v>
      </c>
      <c r="AE50" t="s">
        <v>337</v>
      </c>
      <c r="AF50">
        <v>13</v>
      </c>
      <c r="AG50">
        <v>3</v>
      </c>
      <c r="AH50">
        <v>0.55386000000000002</v>
      </c>
      <c r="AI50">
        <v>3296100</v>
      </c>
      <c r="AJ50">
        <v>3296100</v>
      </c>
      <c r="AK50">
        <v>0</v>
      </c>
      <c r="AL50">
        <v>0</v>
      </c>
      <c r="AM50" t="s">
        <v>93</v>
      </c>
      <c r="AN50">
        <v>0</v>
      </c>
      <c r="AO50">
        <v>0</v>
      </c>
      <c r="AP50">
        <v>3296100</v>
      </c>
      <c r="AQ50" t="s">
        <v>93</v>
      </c>
      <c r="AR50" t="s">
        <v>93</v>
      </c>
      <c r="AS50" t="s">
        <v>93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3296100</v>
      </c>
      <c r="BA50">
        <v>0</v>
      </c>
      <c r="BB50">
        <v>0</v>
      </c>
      <c r="BC50" t="s">
        <v>93</v>
      </c>
      <c r="BD50" t="s">
        <v>93</v>
      </c>
      <c r="BE50" t="s">
        <v>93</v>
      </c>
      <c r="BF50" t="s">
        <v>93</v>
      </c>
      <c r="BG50" t="s">
        <v>93</v>
      </c>
      <c r="BH50" t="s">
        <v>93</v>
      </c>
      <c r="BI50" t="s">
        <v>93</v>
      </c>
      <c r="BJ50" t="s">
        <v>93</v>
      </c>
      <c r="BK50" t="s">
        <v>93</v>
      </c>
      <c r="BN50">
        <v>48</v>
      </c>
      <c r="BO50">
        <v>268</v>
      </c>
      <c r="BP50">
        <v>714</v>
      </c>
      <c r="BQ50">
        <v>714</v>
      </c>
      <c r="BR50">
        <v>1029</v>
      </c>
      <c r="BS50">
        <v>1110</v>
      </c>
      <c r="BT50">
        <v>6159</v>
      </c>
      <c r="BU50">
        <v>8735</v>
      </c>
      <c r="BV50">
        <v>6159</v>
      </c>
      <c r="BW50">
        <v>8735</v>
      </c>
      <c r="BX50" t="s">
        <v>121</v>
      </c>
      <c r="BY50">
        <v>23888</v>
      </c>
      <c r="BZ50">
        <v>6159</v>
      </c>
      <c r="CA50">
        <v>8735</v>
      </c>
      <c r="CB50" t="s">
        <v>121</v>
      </c>
      <c r="CC50">
        <v>23888</v>
      </c>
      <c r="CD50">
        <v>6159</v>
      </c>
      <c r="CE50">
        <v>8735</v>
      </c>
      <c r="CF50" t="s">
        <v>121</v>
      </c>
      <c r="CG50">
        <v>23888</v>
      </c>
    </row>
    <row r="51" spans="1:85" x14ac:dyDescent="0.25">
      <c r="A51" t="s">
        <v>338</v>
      </c>
      <c r="B51">
        <v>254</v>
      </c>
      <c r="C51" t="s">
        <v>338</v>
      </c>
      <c r="D51" t="s">
        <v>338</v>
      </c>
      <c r="E51" t="s">
        <v>339</v>
      </c>
      <c r="F51">
        <v>0.27470899999999998</v>
      </c>
      <c r="G51">
        <v>0.56761200000000001</v>
      </c>
      <c r="H51">
        <v>1.4221900000000001E-2</v>
      </c>
      <c r="I51">
        <v>47.531999999999996</v>
      </c>
      <c r="J51">
        <v>21.942</v>
      </c>
      <c r="K51">
        <v>47.531999999999996</v>
      </c>
      <c r="P51">
        <v>0.27470899999999998</v>
      </c>
      <c r="Q51">
        <v>0.56761200000000001</v>
      </c>
      <c r="R51">
        <v>1.4221900000000001E-2</v>
      </c>
      <c r="S51">
        <v>47.531999999999996</v>
      </c>
      <c r="Z51" t="s">
        <v>323</v>
      </c>
      <c r="AA51" t="s">
        <v>340</v>
      </c>
      <c r="AB51" t="s">
        <v>341</v>
      </c>
      <c r="AC51" t="s">
        <v>283</v>
      </c>
      <c r="AD51" t="s">
        <v>342</v>
      </c>
      <c r="AE51" t="s">
        <v>343</v>
      </c>
      <c r="AF51">
        <v>15</v>
      </c>
      <c r="AG51">
        <v>3</v>
      </c>
      <c r="AH51">
        <v>0.40819</v>
      </c>
      <c r="AI51">
        <v>0</v>
      </c>
      <c r="AJ51">
        <v>0</v>
      </c>
      <c r="AK51">
        <v>0</v>
      </c>
      <c r="AL51">
        <v>0</v>
      </c>
      <c r="AM51" t="s">
        <v>93</v>
      </c>
      <c r="AN51">
        <v>0</v>
      </c>
      <c r="AO51">
        <v>0</v>
      </c>
      <c r="AP51">
        <v>0</v>
      </c>
      <c r="AQ51" t="s">
        <v>93</v>
      </c>
      <c r="AR51" t="s">
        <v>93</v>
      </c>
      <c r="AS51" t="s">
        <v>93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 t="s">
        <v>93</v>
      </c>
      <c r="BD51" t="s">
        <v>93</v>
      </c>
      <c r="BE51" t="s">
        <v>93</v>
      </c>
      <c r="BF51" t="s">
        <v>93</v>
      </c>
      <c r="BG51" t="s">
        <v>93</v>
      </c>
      <c r="BH51" t="s">
        <v>93</v>
      </c>
      <c r="BI51" t="s">
        <v>93</v>
      </c>
      <c r="BJ51" t="s">
        <v>93</v>
      </c>
      <c r="BK51" t="s">
        <v>93</v>
      </c>
      <c r="BN51">
        <v>49</v>
      </c>
      <c r="BO51">
        <v>274</v>
      </c>
      <c r="BP51">
        <v>254</v>
      </c>
      <c r="BQ51">
        <v>254</v>
      </c>
      <c r="BR51">
        <v>1499</v>
      </c>
      <c r="BS51">
        <v>1592</v>
      </c>
      <c r="BV51">
        <v>8808</v>
      </c>
      <c r="BW51">
        <v>12377</v>
      </c>
      <c r="BX51" t="s">
        <v>94</v>
      </c>
      <c r="BY51">
        <v>15575</v>
      </c>
      <c r="BZ51">
        <v>8808</v>
      </c>
      <c r="CA51">
        <v>12377</v>
      </c>
      <c r="CB51" t="s">
        <v>94</v>
      </c>
      <c r="CC51">
        <v>15575</v>
      </c>
      <c r="CD51">
        <v>8808</v>
      </c>
      <c r="CE51">
        <v>12377</v>
      </c>
      <c r="CF51" t="s">
        <v>94</v>
      </c>
      <c r="CG51">
        <v>15575</v>
      </c>
    </row>
    <row r="52" spans="1:85" x14ac:dyDescent="0.25">
      <c r="A52" t="s">
        <v>231</v>
      </c>
      <c r="B52">
        <v>277</v>
      </c>
      <c r="C52" t="s">
        <v>231</v>
      </c>
      <c r="D52" t="s">
        <v>231</v>
      </c>
      <c r="E52" t="s">
        <v>232</v>
      </c>
      <c r="F52">
        <v>0.33312799999999998</v>
      </c>
      <c r="G52">
        <v>0</v>
      </c>
      <c r="H52">
        <v>3.9350299999999998E-2</v>
      </c>
      <c r="I52">
        <v>48.793999999999997</v>
      </c>
      <c r="J52">
        <v>9.1720000000000006</v>
      </c>
      <c r="K52">
        <v>48.793999999999997</v>
      </c>
      <c r="P52">
        <v>0.33312799999999998</v>
      </c>
      <c r="Q52">
        <v>0</v>
      </c>
      <c r="R52">
        <v>3.9350299999999998E-2</v>
      </c>
      <c r="S52">
        <v>48.793999999999997</v>
      </c>
      <c r="Z52" t="s">
        <v>323</v>
      </c>
      <c r="AA52" t="s">
        <v>344</v>
      </c>
      <c r="AB52" t="s">
        <v>98</v>
      </c>
      <c r="AC52" t="s">
        <v>99</v>
      </c>
      <c r="AD52" t="s">
        <v>234</v>
      </c>
      <c r="AE52" t="s">
        <v>235</v>
      </c>
      <c r="AF52">
        <v>6</v>
      </c>
      <c r="AG52">
        <v>2</v>
      </c>
      <c r="AH52">
        <v>-4.9995999999999999E-2</v>
      </c>
      <c r="AI52">
        <v>0</v>
      </c>
      <c r="AJ52">
        <v>0</v>
      </c>
      <c r="AK52">
        <v>0</v>
      </c>
      <c r="AL52">
        <v>0</v>
      </c>
      <c r="AM52" t="s">
        <v>93</v>
      </c>
      <c r="AN52">
        <v>0</v>
      </c>
      <c r="AO52">
        <v>0</v>
      </c>
      <c r="AP52">
        <v>0</v>
      </c>
      <c r="AQ52" t="s">
        <v>93</v>
      </c>
      <c r="AR52" t="s">
        <v>93</v>
      </c>
      <c r="AS52" t="s">
        <v>93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 t="s">
        <v>93</v>
      </c>
      <c r="BD52" t="s">
        <v>93</v>
      </c>
      <c r="BE52" t="s">
        <v>93</v>
      </c>
      <c r="BF52" t="s">
        <v>93</v>
      </c>
      <c r="BG52" t="s">
        <v>93</v>
      </c>
      <c r="BH52" t="s">
        <v>93</v>
      </c>
      <c r="BI52" t="s">
        <v>93</v>
      </c>
      <c r="BJ52" t="s">
        <v>93</v>
      </c>
      <c r="BK52" t="s">
        <v>93</v>
      </c>
      <c r="BN52">
        <v>50</v>
      </c>
      <c r="BO52">
        <v>318</v>
      </c>
      <c r="BP52">
        <v>277</v>
      </c>
      <c r="BQ52">
        <v>277</v>
      </c>
      <c r="BR52">
        <v>2436</v>
      </c>
      <c r="BS52">
        <v>2605</v>
      </c>
      <c r="BV52">
        <v>14835</v>
      </c>
      <c r="BW52">
        <v>21145</v>
      </c>
      <c r="BX52" t="s">
        <v>94</v>
      </c>
      <c r="BY52">
        <v>17159</v>
      </c>
      <c r="BZ52">
        <v>14835</v>
      </c>
      <c r="CA52">
        <v>21145</v>
      </c>
      <c r="CB52" t="s">
        <v>94</v>
      </c>
      <c r="CC52">
        <v>17159</v>
      </c>
      <c r="CD52">
        <v>14835</v>
      </c>
      <c r="CE52">
        <v>21145</v>
      </c>
      <c r="CF52" t="s">
        <v>94</v>
      </c>
      <c r="CG52">
        <v>17159</v>
      </c>
    </row>
    <row r="53" spans="1:85" x14ac:dyDescent="0.25">
      <c r="A53" t="s">
        <v>237</v>
      </c>
      <c r="B53">
        <v>1813</v>
      </c>
      <c r="C53" t="s">
        <v>237</v>
      </c>
      <c r="D53" t="s">
        <v>237</v>
      </c>
      <c r="E53" t="s">
        <v>238</v>
      </c>
      <c r="F53">
        <v>0.33307399999999998</v>
      </c>
      <c r="G53">
        <v>0</v>
      </c>
      <c r="H53">
        <v>3.3413900000000003E-2</v>
      </c>
      <c r="I53">
        <v>44.753</v>
      </c>
      <c r="J53">
        <v>7.0566000000000004</v>
      </c>
      <c r="K53">
        <v>44.753</v>
      </c>
      <c r="L53">
        <v>0.33307399999999998</v>
      </c>
      <c r="M53">
        <v>0</v>
      </c>
      <c r="N53">
        <v>3.3413900000000003E-2</v>
      </c>
      <c r="O53">
        <v>44.753</v>
      </c>
      <c r="P53">
        <v>0.33305000000000001</v>
      </c>
      <c r="Q53">
        <v>0</v>
      </c>
      <c r="R53">
        <v>3.6094899999999999E-2</v>
      </c>
      <c r="S53">
        <v>43.77</v>
      </c>
      <c r="T53">
        <v>0.332816</v>
      </c>
      <c r="U53">
        <v>0</v>
      </c>
      <c r="V53">
        <v>3.8089699999999997E-2</v>
      </c>
      <c r="W53">
        <v>42.335999999999999</v>
      </c>
      <c r="Z53" t="s">
        <v>323</v>
      </c>
      <c r="AA53" t="s">
        <v>345</v>
      </c>
      <c r="AB53" t="s">
        <v>98</v>
      </c>
      <c r="AC53" t="s">
        <v>99</v>
      </c>
      <c r="AD53" t="s">
        <v>240</v>
      </c>
      <c r="AE53" t="s">
        <v>241</v>
      </c>
      <c r="AF53">
        <v>7</v>
      </c>
      <c r="AG53">
        <v>2</v>
      </c>
      <c r="AH53">
        <v>0.65200999999999998</v>
      </c>
      <c r="AI53">
        <v>0</v>
      </c>
      <c r="AJ53">
        <v>0</v>
      </c>
      <c r="AK53">
        <v>0</v>
      </c>
      <c r="AL53">
        <v>0</v>
      </c>
      <c r="AM53" t="s">
        <v>93</v>
      </c>
      <c r="AN53">
        <v>0</v>
      </c>
      <c r="AO53">
        <v>0</v>
      </c>
      <c r="AP53">
        <v>0</v>
      </c>
      <c r="AQ53" t="s">
        <v>93</v>
      </c>
      <c r="AR53" t="s">
        <v>93</v>
      </c>
      <c r="AS53" t="s">
        <v>93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 t="s">
        <v>93</v>
      </c>
      <c r="BD53" t="s">
        <v>93</v>
      </c>
      <c r="BE53" t="s">
        <v>93</v>
      </c>
      <c r="BF53" t="s">
        <v>93</v>
      </c>
      <c r="BG53" t="s">
        <v>93</v>
      </c>
      <c r="BH53" t="s">
        <v>93</v>
      </c>
      <c r="BI53" t="s">
        <v>93</v>
      </c>
      <c r="BJ53" t="s">
        <v>93</v>
      </c>
      <c r="BK53" t="s">
        <v>93</v>
      </c>
      <c r="BN53">
        <v>51</v>
      </c>
      <c r="BO53">
        <v>323</v>
      </c>
      <c r="BP53">
        <v>1813</v>
      </c>
      <c r="BQ53">
        <v>1813</v>
      </c>
      <c r="BR53">
        <v>2709</v>
      </c>
      <c r="BS53">
        <v>2897</v>
      </c>
      <c r="BV53">
        <v>16610</v>
      </c>
      <c r="BW53">
        <v>23573</v>
      </c>
      <c r="BX53" t="s">
        <v>102</v>
      </c>
      <c r="BY53">
        <v>14762</v>
      </c>
      <c r="BZ53">
        <v>16610</v>
      </c>
      <c r="CA53">
        <v>23573</v>
      </c>
      <c r="CB53" t="s">
        <v>102</v>
      </c>
      <c r="CC53">
        <v>14762</v>
      </c>
      <c r="CD53">
        <v>16610</v>
      </c>
      <c r="CE53">
        <v>23573</v>
      </c>
      <c r="CF53" t="s">
        <v>102</v>
      </c>
      <c r="CG53">
        <v>14762</v>
      </c>
    </row>
    <row r="54" spans="1:85" x14ac:dyDescent="0.25">
      <c r="A54" t="s">
        <v>346</v>
      </c>
      <c r="B54">
        <v>62</v>
      </c>
      <c r="C54" t="s">
        <v>346</v>
      </c>
      <c r="D54" t="s">
        <v>346</v>
      </c>
      <c r="E54" t="s">
        <v>347</v>
      </c>
      <c r="F54">
        <v>0.99999700000000002</v>
      </c>
      <c r="G54">
        <v>55.648099999999999</v>
      </c>
      <c r="H54">
        <v>2.4626200000000001E-2</v>
      </c>
      <c r="I54">
        <v>68.625</v>
      </c>
      <c r="J54">
        <v>7.9084000000000003</v>
      </c>
      <c r="K54">
        <v>68.625</v>
      </c>
      <c r="L54">
        <v>0.99999700000000002</v>
      </c>
      <c r="M54">
        <v>55.648099999999999</v>
      </c>
      <c r="N54">
        <v>2.4626200000000001E-2</v>
      </c>
      <c r="O54">
        <v>68.625</v>
      </c>
      <c r="Y54">
        <v>1</v>
      </c>
      <c r="Z54" t="s">
        <v>323</v>
      </c>
      <c r="AA54" t="s">
        <v>348</v>
      </c>
      <c r="AB54" t="s">
        <v>89</v>
      </c>
      <c r="AC54" t="s">
        <v>349</v>
      </c>
      <c r="AD54" t="s">
        <v>350</v>
      </c>
      <c r="AE54" t="s">
        <v>351</v>
      </c>
      <c r="AF54">
        <v>3</v>
      </c>
      <c r="AG54">
        <v>2</v>
      </c>
      <c r="AH54">
        <v>-7.9818E-2</v>
      </c>
      <c r="AI54">
        <v>0</v>
      </c>
      <c r="AJ54">
        <v>0</v>
      </c>
      <c r="AK54">
        <v>0</v>
      </c>
      <c r="AL54">
        <v>0</v>
      </c>
      <c r="AM54" t="s">
        <v>93</v>
      </c>
      <c r="AN54">
        <v>0</v>
      </c>
      <c r="AO54">
        <v>0</v>
      </c>
      <c r="AP54">
        <v>0</v>
      </c>
      <c r="AQ54" t="s">
        <v>93</v>
      </c>
      <c r="AR54" t="s">
        <v>93</v>
      </c>
      <c r="AS54" t="s">
        <v>93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 t="s">
        <v>93</v>
      </c>
      <c r="BD54" t="s">
        <v>93</v>
      </c>
      <c r="BE54" t="s">
        <v>93</v>
      </c>
      <c r="BF54" t="s">
        <v>93</v>
      </c>
      <c r="BG54" t="s">
        <v>93</v>
      </c>
      <c r="BH54" t="s">
        <v>93</v>
      </c>
      <c r="BI54" t="s">
        <v>93</v>
      </c>
      <c r="BJ54" t="s">
        <v>93</v>
      </c>
      <c r="BK54" t="s">
        <v>93</v>
      </c>
      <c r="BN54">
        <v>52</v>
      </c>
      <c r="BO54">
        <v>335</v>
      </c>
      <c r="BP54">
        <v>62</v>
      </c>
      <c r="BQ54">
        <v>62</v>
      </c>
      <c r="BR54">
        <v>2185</v>
      </c>
      <c r="BS54">
        <v>2337</v>
      </c>
      <c r="BT54">
        <v>13713</v>
      </c>
      <c r="BU54">
        <v>19630</v>
      </c>
      <c r="BV54">
        <v>13713</v>
      </c>
      <c r="BW54">
        <v>19630</v>
      </c>
      <c r="BX54" t="s">
        <v>102</v>
      </c>
      <c r="BY54">
        <v>26193</v>
      </c>
      <c r="BZ54">
        <v>13713</v>
      </c>
      <c r="CA54">
        <v>19630</v>
      </c>
      <c r="CB54" t="s">
        <v>102</v>
      </c>
      <c r="CC54">
        <v>26193</v>
      </c>
      <c r="CD54">
        <v>13713</v>
      </c>
      <c r="CE54">
        <v>19630</v>
      </c>
      <c r="CF54" t="s">
        <v>102</v>
      </c>
      <c r="CG54">
        <v>26193</v>
      </c>
    </row>
    <row r="55" spans="1:85" x14ac:dyDescent="0.25">
      <c r="A55" t="s">
        <v>242</v>
      </c>
      <c r="B55">
        <v>403</v>
      </c>
      <c r="C55" t="s">
        <v>242</v>
      </c>
      <c r="D55" t="s">
        <v>242</v>
      </c>
      <c r="E55" t="s">
        <v>243</v>
      </c>
      <c r="F55">
        <v>0.33333299999999999</v>
      </c>
      <c r="G55">
        <v>0</v>
      </c>
      <c r="H55">
        <v>4.8260500000000001E-3</v>
      </c>
      <c r="I55">
        <v>101.54</v>
      </c>
      <c r="J55">
        <v>42.296999999999997</v>
      </c>
      <c r="K55">
        <v>85.161000000000001</v>
      </c>
      <c r="L55">
        <v>0.33333299999999999</v>
      </c>
      <c r="M55">
        <v>0</v>
      </c>
      <c r="N55">
        <v>1.0776900000000001E-2</v>
      </c>
      <c r="O55">
        <v>85.161000000000001</v>
      </c>
      <c r="P55">
        <v>0.33333200000000002</v>
      </c>
      <c r="Q55">
        <v>0</v>
      </c>
      <c r="R55">
        <v>4.8260500000000001E-3</v>
      </c>
      <c r="S55">
        <v>101.54</v>
      </c>
      <c r="T55">
        <v>0.33333099999999999</v>
      </c>
      <c r="U55">
        <v>0</v>
      </c>
      <c r="V55">
        <v>5.4539999999999996E-3</v>
      </c>
      <c r="W55">
        <v>82.748999999999995</v>
      </c>
      <c r="Z55" t="s">
        <v>323</v>
      </c>
      <c r="AA55" t="s">
        <v>352</v>
      </c>
      <c r="AB55" t="s">
        <v>89</v>
      </c>
      <c r="AC55" t="s">
        <v>90</v>
      </c>
      <c r="AD55" t="s">
        <v>245</v>
      </c>
      <c r="AE55" t="s">
        <v>246</v>
      </c>
      <c r="AF55">
        <v>4</v>
      </c>
      <c r="AG55">
        <v>2</v>
      </c>
      <c r="AH55">
        <v>0.21623000000000001</v>
      </c>
      <c r="AI55">
        <v>0</v>
      </c>
      <c r="AJ55">
        <v>0</v>
      </c>
      <c r="AK55">
        <v>0</v>
      </c>
      <c r="AL55">
        <v>0</v>
      </c>
      <c r="AM55" t="s">
        <v>93</v>
      </c>
      <c r="AN55">
        <v>0</v>
      </c>
      <c r="AO55">
        <v>0</v>
      </c>
      <c r="AP55">
        <v>0</v>
      </c>
      <c r="AQ55" t="s">
        <v>93</v>
      </c>
      <c r="AR55" t="s">
        <v>93</v>
      </c>
      <c r="AS55" t="s">
        <v>93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 t="s">
        <v>93</v>
      </c>
      <c r="BD55" t="s">
        <v>93</v>
      </c>
      <c r="BE55" t="s">
        <v>93</v>
      </c>
      <c r="BF55" t="s">
        <v>93</v>
      </c>
      <c r="BG55" t="s">
        <v>93</v>
      </c>
      <c r="BH55" t="s">
        <v>93</v>
      </c>
      <c r="BI55" t="s">
        <v>93</v>
      </c>
      <c r="BJ55" t="s">
        <v>93</v>
      </c>
      <c r="BK55" t="s">
        <v>93</v>
      </c>
      <c r="BN55">
        <v>53</v>
      </c>
      <c r="BO55">
        <v>337</v>
      </c>
      <c r="BP55">
        <v>403</v>
      </c>
      <c r="BQ55">
        <v>403</v>
      </c>
      <c r="BR55">
        <v>1735</v>
      </c>
      <c r="BS55">
        <v>1858</v>
      </c>
      <c r="BV55">
        <v>10687</v>
      </c>
      <c r="BW55">
        <v>15215</v>
      </c>
      <c r="BX55" t="s">
        <v>222</v>
      </c>
      <c r="BY55">
        <v>23377</v>
      </c>
      <c r="BZ55">
        <v>10682</v>
      </c>
      <c r="CA55">
        <v>15207</v>
      </c>
      <c r="CB55" t="s">
        <v>141</v>
      </c>
      <c r="CC55">
        <v>24244</v>
      </c>
      <c r="CD55">
        <v>10682</v>
      </c>
      <c r="CE55">
        <v>15207</v>
      </c>
      <c r="CF55" t="s">
        <v>141</v>
      </c>
      <c r="CG55">
        <v>24244</v>
      </c>
    </row>
    <row r="56" spans="1:85" x14ac:dyDescent="0.25">
      <c r="A56" t="s">
        <v>353</v>
      </c>
      <c r="B56" t="s">
        <v>354</v>
      </c>
      <c r="C56" t="s">
        <v>355</v>
      </c>
      <c r="D56" t="s">
        <v>355</v>
      </c>
      <c r="E56" t="s">
        <v>356</v>
      </c>
      <c r="F56">
        <v>0.53416600000000003</v>
      </c>
      <c r="G56">
        <v>0.59445300000000001</v>
      </c>
      <c r="H56">
        <v>4.0083800000000003E-2</v>
      </c>
      <c r="I56">
        <v>45.359000000000002</v>
      </c>
      <c r="J56">
        <v>17.71</v>
      </c>
      <c r="K56">
        <v>45.359000000000002</v>
      </c>
      <c r="T56">
        <v>0.53416600000000003</v>
      </c>
      <c r="U56">
        <v>0.59445300000000001</v>
      </c>
      <c r="V56">
        <v>4.0083800000000003E-2</v>
      </c>
      <c r="W56">
        <v>45.359000000000002</v>
      </c>
      <c r="Y56">
        <v>1</v>
      </c>
      <c r="Z56" t="s">
        <v>323</v>
      </c>
      <c r="AA56" t="s">
        <v>357</v>
      </c>
      <c r="AB56" t="s">
        <v>89</v>
      </c>
      <c r="AC56" t="s">
        <v>325</v>
      </c>
      <c r="AD56" t="s">
        <v>358</v>
      </c>
      <c r="AE56" t="s">
        <v>359</v>
      </c>
      <c r="AF56">
        <v>10</v>
      </c>
      <c r="AG56">
        <v>3</v>
      </c>
      <c r="AH56">
        <v>-0.34316000000000002</v>
      </c>
      <c r="AI56">
        <v>1956000</v>
      </c>
      <c r="AJ56">
        <v>1956000</v>
      </c>
      <c r="AK56">
        <v>0</v>
      </c>
      <c r="AL56">
        <v>0</v>
      </c>
      <c r="AM56" t="s">
        <v>93</v>
      </c>
      <c r="AN56">
        <v>0</v>
      </c>
      <c r="AO56">
        <v>0</v>
      </c>
      <c r="AP56">
        <v>1956000</v>
      </c>
      <c r="AQ56" t="s">
        <v>93</v>
      </c>
      <c r="AR56" t="s">
        <v>93</v>
      </c>
      <c r="AS56" t="s">
        <v>93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1956000</v>
      </c>
      <c r="BA56">
        <v>0</v>
      </c>
      <c r="BB56">
        <v>0</v>
      </c>
      <c r="BC56" t="s">
        <v>93</v>
      </c>
      <c r="BD56" t="s">
        <v>93</v>
      </c>
      <c r="BE56" t="s">
        <v>93</v>
      </c>
      <c r="BF56" t="s">
        <v>93</v>
      </c>
      <c r="BG56" t="s">
        <v>93</v>
      </c>
      <c r="BH56" t="s">
        <v>93</v>
      </c>
      <c r="BI56" t="s">
        <v>93</v>
      </c>
      <c r="BJ56" t="s">
        <v>93</v>
      </c>
      <c r="BK56" t="s">
        <v>93</v>
      </c>
      <c r="BN56">
        <v>54</v>
      </c>
      <c r="BO56">
        <v>343</v>
      </c>
      <c r="BP56">
        <v>354</v>
      </c>
      <c r="BQ56">
        <v>354</v>
      </c>
      <c r="BR56">
        <v>1129</v>
      </c>
      <c r="BS56">
        <v>1214</v>
      </c>
      <c r="BT56">
        <v>6594</v>
      </c>
      <c r="BU56">
        <v>9285</v>
      </c>
      <c r="BV56">
        <v>6594</v>
      </c>
      <c r="BW56">
        <v>9285</v>
      </c>
      <c r="BX56" t="s">
        <v>149</v>
      </c>
      <c r="BY56">
        <v>26186</v>
      </c>
      <c r="BZ56">
        <v>6594</v>
      </c>
      <c r="CA56">
        <v>9285</v>
      </c>
      <c r="CB56" t="s">
        <v>149</v>
      </c>
      <c r="CC56">
        <v>26186</v>
      </c>
      <c r="CD56">
        <v>6594</v>
      </c>
      <c r="CE56">
        <v>9285</v>
      </c>
      <c r="CF56" t="s">
        <v>149</v>
      </c>
      <c r="CG56">
        <v>26186</v>
      </c>
    </row>
    <row r="57" spans="1:85" x14ac:dyDescent="0.25">
      <c r="A57" t="s">
        <v>142</v>
      </c>
      <c r="B57" t="s">
        <v>360</v>
      </c>
      <c r="C57" t="s">
        <v>144</v>
      </c>
      <c r="D57" t="s">
        <v>144</v>
      </c>
      <c r="E57" t="s">
        <v>145</v>
      </c>
      <c r="F57">
        <v>0.61062499999999997</v>
      </c>
      <c r="G57">
        <v>6.8058899999999998</v>
      </c>
      <c r="H57">
        <v>4.5184100000000003E-4</v>
      </c>
      <c r="I57">
        <v>95.483000000000004</v>
      </c>
      <c r="J57">
        <v>72.338999999999999</v>
      </c>
      <c r="K57">
        <v>91.313000000000002</v>
      </c>
      <c r="L57">
        <v>0.45957900000000002</v>
      </c>
      <c r="M57">
        <v>4.0993399999999998</v>
      </c>
      <c r="N57">
        <v>1.0326000000000001E-3</v>
      </c>
      <c r="O57">
        <v>86.188999999999993</v>
      </c>
      <c r="P57">
        <v>0.61062499999999997</v>
      </c>
      <c r="Q57">
        <v>6.8058899999999998</v>
      </c>
      <c r="R57">
        <v>2.05579E-3</v>
      </c>
      <c r="S57">
        <v>91.313000000000002</v>
      </c>
      <c r="T57">
        <v>0.45632600000000001</v>
      </c>
      <c r="U57">
        <v>4.0138800000000003</v>
      </c>
      <c r="V57">
        <v>4.5184100000000003E-4</v>
      </c>
      <c r="W57">
        <v>95.483000000000004</v>
      </c>
      <c r="Y57">
        <v>1</v>
      </c>
      <c r="Z57" t="s">
        <v>323</v>
      </c>
      <c r="AA57" t="s">
        <v>361</v>
      </c>
      <c r="AB57" t="s">
        <v>89</v>
      </c>
      <c r="AC57" t="s">
        <v>175</v>
      </c>
      <c r="AD57" t="s">
        <v>362</v>
      </c>
      <c r="AE57" t="s">
        <v>363</v>
      </c>
      <c r="AF57">
        <v>9</v>
      </c>
      <c r="AG57">
        <v>2</v>
      </c>
      <c r="AH57">
        <v>-0.66647999999999996</v>
      </c>
      <c r="AI57">
        <v>34428000</v>
      </c>
      <c r="AJ57">
        <v>34428000</v>
      </c>
      <c r="AK57">
        <v>0</v>
      </c>
      <c r="AL57">
        <v>0</v>
      </c>
      <c r="AM57" t="s">
        <v>93</v>
      </c>
      <c r="AN57">
        <v>0</v>
      </c>
      <c r="AO57">
        <v>34428000</v>
      </c>
      <c r="AP57">
        <v>0</v>
      </c>
      <c r="AQ57" t="s">
        <v>93</v>
      </c>
      <c r="AR57" t="s">
        <v>93</v>
      </c>
      <c r="AS57" t="s">
        <v>93</v>
      </c>
      <c r="AT57">
        <v>0</v>
      </c>
      <c r="AU57">
        <v>0</v>
      </c>
      <c r="AV57">
        <v>0</v>
      </c>
      <c r="AW57">
        <v>34428000</v>
      </c>
      <c r="AX57">
        <v>0</v>
      </c>
      <c r="AY57">
        <v>0</v>
      </c>
      <c r="AZ57">
        <v>0</v>
      </c>
      <c r="BA57">
        <v>0</v>
      </c>
      <c r="BB57">
        <v>0</v>
      </c>
      <c r="BC57" t="s">
        <v>93</v>
      </c>
      <c r="BD57" t="s">
        <v>93</v>
      </c>
      <c r="BE57" t="s">
        <v>93</v>
      </c>
      <c r="BF57" t="s">
        <v>93</v>
      </c>
      <c r="BG57" t="s">
        <v>93</v>
      </c>
      <c r="BH57" t="s">
        <v>93</v>
      </c>
      <c r="BI57" t="s">
        <v>93</v>
      </c>
      <c r="BJ57" t="s">
        <v>93</v>
      </c>
      <c r="BK57" t="s">
        <v>93</v>
      </c>
      <c r="BN57">
        <v>55</v>
      </c>
      <c r="BO57">
        <v>353</v>
      </c>
      <c r="BP57">
        <v>222</v>
      </c>
      <c r="BQ57">
        <v>222</v>
      </c>
      <c r="BR57">
        <v>1862</v>
      </c>
      <c r="BS57">
        <v>1993</v>
      </c>
      <c r="BT57">
        <v>11464</v>
      </c>
      <c r="BU57" t="s">
        <v>364</v>
      </c>
      <c r="BV57">
        <v>11464</v>
      </c>
      <c r="BW57">
        <v>16381</v>
      </c>
      <c r="BX57" t="s">
        <v>141</v>
      </c>
      <c r="BY57">
        <v>16561</v>
      </c>
      <c r="BZ57">
        <v>11465</v>
      </c>
      <c r="CA57">
        <v>16382</v>
      </c>
      <c r="CB57" t="s">
        <v>121</v>
      </c>
      <c r="CC57">
        <v>17194</v>
      </c>
      <c r="CD57">
        <v>11465</v>
      </c>
      <c r="CE57">
        <v>16382</v>
      </c>
      <c r="CF57" t="s">
        <v>121</v>
      </c>
      <c r="CG57">
        <v>17194</v>
      </c>
    </row>
    <row r="58" spans="1:85" x14ac:dyDescent="0.25">
      <c r="A58" t="s">
        <v>311</v>
      </c>
      <c r="B58" t="s">
        <v>365</v>
      </c>
      <c r="C58" t="s">
        <v>313</v>
      </c>
      <c r="D58" t="s">
        <v>313</v>
      </c>
      <c r="E58" t="s">
        <v>314</v>
      </c>
      <c r="F58">
        <v>0.33033600000000002</v>
      </c>
      <c r="G58">
        <v>0</v>
      </c>
      <c r="H58">
        <v>1.3641199999999999E-2</v>
      </c>
      <c r="I58">
        <v>44.045000000000002</v>
      </c>
      <c r="J58">
        <v>11.704000000000001</v>
      </c>
      <c r="K58">
        <v>44.045000000000002</v>
      </c>
      <c r="T58">
        <v>0.33033600000000002</v>
      </c>
      <c r="U58">
        <v>0</v>
      </c>
      <c r="V58">
        <v>1.3641199999999999E-2</v>
      </c>
      <c r="W58">
        <v>44.045000000000002</v>
      </c>
      <c r="X58" t="s">
        <v>129</v>
      </c>
      <c r="Z58" t="s">
        <v>323</v>
      </c>
      <c r="AA58" t="s">
        <v>366</v>
      </c>
      <c r="AB58" t="s">
        <v>89</v>
      </c>
      <c r="AC58" t="s">
        <v>367</v>
      </c>
      <c r="AD58" t="s">
        <v>316</v>
      </c>
      <c r="AE58" t="s">
        <v>317</v>
      </c>
      <c r="AF58">
        <v>13</v>
      </c>
      <c r="AG58">
        <v>3</v>
      </c>
      <c r="AH58">
        <v>5.7917999999999997E-2</v>
      </c>
      <c r="AI58">
        <v>0</v>
      </c>
      <c r="AJ58">
        <v>0</v>
      </c>
      <c r="AK58">
        <v>0</v>
      </c>
      <c r="AL58">
        <v>0</v>
      </c>
      <c r="AM58" t="s">
        <v>93</v>
      </c>
      <c r="AN58">
        <v>0</v>
      </c>
      <c r="AO58">
        <v>0</v>
      </c>
      <c r="AP58">
        <v>0</v>
      </c>
      <c r="AQ58" t="s">
        <v>93</v>
      </c>
      <c r="AR58" t="s">
        <v>93</v>
      </c>
      <c r="AS58" t="s">
        <v>93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 t="s">
        <v>93</v>
      </c>
      <c r="BD58" t="s">
        <v>93</v>
      </c>
      <c r="BE58" t="s">
        <v>93</v>
      </c>
      <c r="BF58" t="s">
        <v>93</v>
      </c>
      <c r="BG58" t="s">
        <v>93</v>
      </c>
      <c r="BH58" t="s">
        <v>93</v>
      </c>
      <c r="BI58" t="s">
        <v>93</v>
      </c>
      <c r="BJ58" t="s">
        <v>93</v>
      </c>
      <c r="BK58" t="s">
        <v>93</v>
      </c>
      <c r="BN58">
        <v>56</v>
      </c>
      <c r="BO58">
        <v>396</v>
      </c>
      <c r="BP58">
        <v>208</v>
      </c>
      <c r="BQ58">
        <v>208</v>
      </c>
      <c r="BR58">
        <v>1751</v>
      </c>
      <c r="BS58">
        <v>1878</v>
      </c>
      <c r="BV58">
        <v>10763</v>
      </c>
      <c r="BW58">
        <v>15323</v>
      </c>
      <c r="BX58" t="s">
        <v>121</v>
      </c>
      <c r="BY58">
        <v>23004</v>
      </c>
      <c r="BZ58">
        <v>10763</v>
      </c>
      <c r="CA58">
        <v>15323</v>
      </c>
      <c r="CB58" t="s">
        <v>121</v>
      </c>
      <c r="CC58">
        <v>23004</v>
      </c>
      <c r="CD58">
        <v>10763</v>
      </c>
      <c r="CE58">
        <v>15323</v>
      </c>
      <c r="CF58" t="s">
        <v>121</v>
      </c>
      <c r="CG58">
        <v>23004</v>
      </c>
    </row>
    <row r="59" spans="1:85" x14ac:dyDescent="0.25">
      <c r="A59" t="s">
        <v>368</v>
      </c>
      <c r="B59">
        <v>151</v>
      </c>
      <c r="C59" t="s">
        <v>368</v>
      </c>
      <c r="D59" t="s">
        <v>368</v>
      </c>
      <c r="E59" t="s">
        <v>369</v>
      </c>
      <c r="F59">
        <v>0.432085</v>
      </c>
      <c r="G59">
        <v>1.8231599999999999</v>
      </c>
      <c r="H59">
        <v>8.5064700000000004E-3</v>
      </c>
      <c r="I59">
        <v>111.04</v>
      </c>
      <c r="J59">
        <v>84.364999999999995</v>
      </c>
      <c r="K59">
        <v>111.04</v>
      </c>
      <c r="T59">
        <v>0.432085</v>
      </c>
      <c r="U59">
        <v>1.8231599999999999</v>
      </c>
      <c r="V59">
        <v>8.5064700000000004E-3</v>
      </c>
      <c r="W59">
        <v>111.04</v>
      </c>
      <c r="Z59" t="s">
        <v>323</v>
      </c>
      <c r="AA59" t="s">
        <v>370</v>
      </c>
      <c r="AB59" t="s">
        <v>89</v>
      </c>
      <c r="AC59" t="s">
        <v>325</v>
      </c>
      <c r="AD59" t="s">
        <v>371</v>
      </c>
      <c r="AE59" t="s">
        <v>372</v>
      </c>
      <c r="AF59">
        <v>10</v>
      </c>
      <c r="AG59">
        <v>2</v>
      </c>
      <c r="AH59">
        <v>-1.1276999999999999</v>
      </c>
      <c r="AI59">
        <v>0</v>
      </c>
      <c r="AJ59">
        <v>0</v>
      </c>
      <c r="AK59">
        <v>0</v>
      </c>
      <c r="AL59">
        <v>0</v>
      </c>
      <c r="AM59" t="s">
        <v>93</v>
      </c>
      <c r="AN59">
        <v>0</v>
      </c>
      <c r="AO59">
        <v>0</v>
      </c>
      <c r="AP59">
        <v>0</v>
      </c>
      <c r="AQ59" t="s">
        <v>93</v>
      </c>
      <c r="AR59" t="s">
        <v>93</v>
      </c>
      <c r="AS59" t="s">
        <v>93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 t="s">
        <v>93</v>
      </c>
      <c r="BD59" t="s">
        <v>93</v>
      </c>
      <c r="BE59" t="s">
        <v>93</v>
      </c>
      <c r="BF59" t="s">
        <v>93</v>
      </c>
      <c r="BG59" t="s">
        <v>93</v>
      </c>
      <c r="BH59" t="s">
        <v>93</v>
      </c>
      <c r="BI59" t="s">
        <v>93</v>
      </c>
      <c r="BJ59" t="s">
        <v>93</v>
      </c>
      <c r="BK59" t="s">
        <v>93</v>
      </c>
      <c r="BN59">
        <v>57</v>
      </c>
      <c r="BO59">
        <v>403</v>
      </c>
      <c r="BP59">
        <v>151</v>
      </c>
      <c r="BQ59">
        <v>151</v>
      </c>
      <c r="BR59">
        <v>1805</v>
      </c>
      <c r="BS59">
        <v>1935</v>
      </c>
      <c r="BV59">
        <v>11121</v>
      </c>
      <c r="BW59">
        <v>15849</v>
      </c>
      <c r="BX59" t="s">
        <v>149</v>
      </c>
      <c r="BY59">
        <v>36023</v>
      </c>
      <c r="BZ59">
        <v>11121</v>
      </c>
      <c r="CA59">
        <v>15849</v>
      </c>
      <c r="CB59" t="s">
        <v>149</v>
      </c>
      <c r="CC59">
        <v>36023</v>
      </c>
      <c r="CD59">
        <v>11121</v>
      </c>
      <c r="CE59">
        <v>15849</v>
      </c>
      <c r="CF59" t="s">
        <v>149</v>
      </c>
      <c r="CG59">
        <v>36023</v>
      </c>
    </row>
    <row r="60" spans="1:85" x14ac:dyDescent="0.25">
      <c r="A60" t="s">
        <v>373</v>
      </c>
      <c r="B60">
        <v>305</v>
      </c>
      <c r="C60" t="s">
        <v>373</v>
      </c>
      <c r="D60" t="s">
        <v>373</v>
      </c>
      <c r="E60" t="s">
        <v>374</v>
      </c>
      <c r="F60">
        <v>0.34893099999999999</v>
      </c>
      <c r="G60">
        <v>0.51445799999999997</v>
      </c>
      <c r="H60">
        <v>4.5734799999999999E-2</v>
      </c>
      <c r="I60">
        <v>42.555999999999997</v>
      </c>
      <c r="J60">
        <v>16.041</v>
      </c>
      <c r="K60">
        <v>42.555999999999997</v>
      </c>
      <c r="P60">
        <v>0.34893099999999999</v>
      </c>
      <c r="Q60">
        <v>0.51445799999999997</v>
      </c>
      <c r="R60">
        <v>4.5734799999999999E-2</v>
      </c>
      <c r="S60">
        <v>42.555999999999997</v>
      </c>
      <c r="Z60" t="s">
        <v>323</v>
      </c>
      <c r="AA60" t="s">
        <v>375</v>
      </c>
      <c r="AB60" t="s">
        <v>89</v>
      </c>
      <c r="AC60" t="s">
        <v>376</v>
      </c>
      <c r="AD60" t="s">
        <v>377</v>
      </c>
      <c r="AE60" t="s">
        <v>378</v>
      </c>
      <c r="AF60">
        <v>11</v>
      </c>
      <c r="AG60">
        <v>3</v>
      </c>
      <c r="AH60">
        <v>-0.96109999999999995</v>
      </c>
      <c r="AI60">
        <v>0</v>
      </c>
      <c r="AJ60">
        <v>0</v>
      </c>
      <c r="AK60">
        <v>0</v>
      </c>
      <c r="AL60">
        <v>0</v>
      </c>
      <c r="AM60" t="s">
        <v>93</v>
      </c>
      <c r="AN60">
        <v>0</v>
      </c>
      <c r="AO60">
        <v>0</v>
      </c>
      <c r="AP60">
        <v>0</v>
      </c>
      <c r="AQ60" t="s">
        <v>93</v>
      </c>
      <c r="AR60" t="s">
        <v>93</v>
      </c>
      <c r="AS60" t="s">
        <v>93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 t="s">
        <v>93</v>
      </c>
      <c r="BD60" t="s">
        <v>93</v>
      </c>
      <c r="BE60" t="s">
        <v>93</v>
      </c>
      <c r="BF60" t="s">
        <v>93</v>
      </c>
      <c r="BG60" t="s">
        <v>93</v>
      </c>
      <c r="BH60" t="s">
        <v>93</v>
      </c>
      <c r="BI60" t="s">
        <v>93</v>
      </c>
      <c r="BJ60" t="s">
        <v>93</v>
      </c>
      <c r="BK60" t="s">
        <v>93</v>
      </c>
      <c r="BN60">
        <v>58</v>
      </c>
      <c r="BO60">
        <v>409</v>
      </c>
      <c r="BP60">
        <v>305</v>
      </c>
      <c r="BQ60">
        <v>305</v>
      </c>
      <c r="BR60">
        <v>1020</v>
      </c>
      <c r="BS60">
        <v>1101</v>
      </c>
      <c r="BV60">
        <v>6061</v>
      </c>
      <c r="BW60">
        <v>8566</v>
      </c>
      <c r="BX60" t="s">
        <v>94</v>
      </c>
      <c r="BY60">
        <v>27708</v>
      </c>
      <c r="BZ60">
        <v>6061</v>
      </c>
      <c r="CA60">
        <v>8566</v>
      </c>
      <c r="CB60" t="s">
        <v>94</v>
      </c>
      <c r="CC60">
        <v>27708</v>
      </c>
      <c r="CD60">
        <v>6061</v>
      </c>
      <c r="CE60">
        <v>8566</v>
      </c>
      <c r="CF60" t="s">
        <v>94</v>
      </c>
      <c r="CG60">
        <v>27708</v>
      </c>
    </row>
    <row r="61" spans="1:85" x14ac:dyDescent="0.25">
      <c r="A61" t="s">
        <v>379</v>
      </c>
      <c r="B61">
        <v>153</v>
      </c>
      <c r="C61" t="s">
        <v>379</v>
      </c>
      <c r="D61" t="s">
        <v>379</v>
      </c>
      <c r="E61" t="s">
        <v>380</v>
      </c>
      <c r="F61">
        <v>0.83294400000000002</v>
      </c>
      <c r="G61">
        <v>13.021699999999999</v>
      </c>
      <c r="H61">
        <v>1.88948E-2</v>
      </c>
      <c r="I61">
        <v>62.558</v>
      </c>
      <c r="J61">
        <v>19.475000000000001</v>
      </c>
      <c r="K61">
        <v>62.558</v>
      </c>
      <c r="L61">
        <v>0.83294400000000002</v>
      </c>
      <c r="M61">
        <v>13.021699999999999</v>
      </c>
      <c r="N61">
        <v>1.88948E-2</v>
      </c>
      <c r="O61">
        <v>62.558</v>
      </c>
      <c r="T61">
        <v>0.71721599999999996</v>
      </c>
      <c r="U61">
        <v>10.101100000000001</v>
      </c>
      <c r="V61">
        <v>2.7073199999999999E-2</v>
      </c>
      <c r="W61">
        <v>51.527999999999999</v>
      </c>
      <c r="Y61">
        <v>1</v>
      </c>
      <c r="Z61" t="s">
        <v>381</v>
      </c>
      <c r="AA61" t="s">
        <v>382</v>
      </c>
      <c r="AB61" t="s">
        <v>89</v>
      </c>
      <c r="AC61" t="s">
        <v>383</v>
      </c>
      <c r="AD61" t="s">
        <v>384</v>
      </c>
      <c r="AE61" t="s">
        <v>385</v>
      </c>
      <c r="AF61">
        <v>9</v>
      </c>
      <c r="AG61">
        <v>2</v>
      </c>
      <c r="AH61">
        <v>-1.5510999999999999</v>
      </c>
      <c r="AI61">
        <v>8239700</v>
      </c>
      <c r="AJ61">
        <v>8239700</v>
      </c>
      <c r="AK61">
        <v>0</v>
      </c>
      <c r="AL61">
        <v>0</v>
      </c>
      <c r="AM61" t="s">
        <v>93</v>
      </c>
      <c r="AN61">
        <v>8239700</v>
      </c>
      <c r="AO61">
        <v>0</v>
      </c>
      <c r="AP61">
        <v>0</v>
      </c>
      <c r="AQ61" t="s">
        <v>93</v>
      </c>
      <c r="AR61" t="s">
        <v>93</v>
      </c>
      <c r="AS61" t="s">
        <v>93</v>
      </c>
      <c r="AT61">
        <v>823970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 t="s">
        <v>93</v>
      </c>
      <c r="BD61" t="s">
        <v>93</v>
      </c>
      <c r="BE61" t="s">
        <v>93</v>
      </c>
      <c r="BF61" t="s">
        <v>93</v>
      </c>
      <c r="BG61" t="s">
        <v>93</v>
      </c>
      <c r="BH61" t="s">
        <v>93</v>
      </c>
      <c r="BI61" t="s">
        <v>93</v>
      </c>
      <c r="BJ61" t="s">
        <v>93</v>
      </c>
      <c r="BK61" t="s">
        <v>93</v>
      </c>
      <c r="BN61">
        <v>59</v>
      </c>
      <c r="BO61">
        <v>114</v>
      </c>
      <c r="BP61">
        <v>153</v>
      </c>
      <c r="BQ61">
        <v>153</v>
      </c>
      <c r="BR61">
        <v>1763</v>
      </c>
      <c r="BS61">
        <v>1891</v>
      </c>
      <c r="BT61" t="s">
        <v>386</v>
      </c>
      <c r="BU61" t="s">
        <v>387</v>
      </c>
      <c r="BV61">
        <v>10872</v>
      </c>
      <c r="BW61">
        <v>15498</v>
      </c>
      <c r="BX61" t="s">
        <v>222</v>
      </c>
      <c r="BY61">
        <v>23453</v>
      </c>
      <c r="BZ61">
        <v>10872</v>
      </c>
      <c r="CA61">
        <v>15498</v>
      </c>
      <c r="CB61" t="s">
        <v>222</v>
      </c>
      <c r="CC61">
        <v>23453</v>
      </c>
      <c r="CD61">
        <v>10873</v>
      </c>
      <c r="CE61">
        <v>15499</v>
      </c>
      <c r="CF61" t="s">
        <v>102</v>
      </c>
      <c r="CG61">
        <v>24630</v>
      </c>
    </row>
    <row r="62" spans="1:85" x14ac:dyDescent="0.25">
      <c r="A62" t="s">
        <v>237</v>
      </c>
      <c r="B62">
        <v>1810</v>
      </c>
      <c r="C62" t="s">
        <v>237</v>
      </c>
      <c r="D62" t="s">
        <v>237</v>
      </c>
      <c r="E62" t="s">
        <v>238</v>
      </c>
      <c r="F62">
        <v>0.33307399999999998</v>
      </c>
      <c r="G62">
        <v>0</v>
      </c>
      <c r="H62">
        <v>3.3413900000000003E-2</v>
      </c>
      <c r="I62">
        <v>44.753</v>
      </c>
      <c r="J62">
        <v>7.0566000000000004</v>
      </c>
      <c r="K62">
        <v>44.753</v>
      </c>
      <c r="L62">
        <v>0.33307399999999998</v>
      </c>
      <c r="M62">
        <v>0</v>
      </c>
      <c r="N62">
        <v>3.3413900000000003E-2</v>
      </c>
      <c r="O62">
        <v>44.753</v>
      </c>
      <c r="P62">
        <v>0.33305000000000001</v>
      </c>
      <c r="Q62">
        <v>0</v>
      </c>
      <c r="R62">
        <v>3.6094899999999999E-2</v>
      </c>
      <c r="S62">
        <v>43.77</v>
      </c>
      <c r="T62">
        <v>0.332816</v>
      </c>
      <c r="U62">
        <v>0</v>
      </c>
      <c r="V62">
        <v>3.8089699999999997E-2</v>
      </c>
      <c r="W62">
        <v>42.335999999999999</v>
      </c>
      <c r="Z62" t="s">
        <v>381</v>
      </c>
      <c r="AA62" t="s">
        <v>388</v>
      </c>
      <c r="AB62" t="s">
        <v>89</v>
      </c>
      <c r="AC62" t="s">
        <v>90</v>
      </c>
      <c r="AD62" t="s">
        <v>240</v>
      </c>
      <c r="AE62" t="s">
        <v>241</v>
      </c>
      <c r="AF62">
        <v>4</v>
      </c>
      <c r="AG62">
        <v>2</v>
      </c>
      <c r="AH62">
        <v>0.65200999999999998</v>
      </c>
      <c r="AI62">
        <v>0</v>
      </c>
      <c r="AJ62">
        <v>0</v>
      </c>
      <c r="AK62">
        <v>0</v>
      </c>
      <c r="AL62">
        <v>0</v>
      </c>
      <c r="AM62" t="s">
        <v>93</v>
      </c>
      <c r="AN62">
        <v>0</v>
      </c>
      <c r="AO62">
        <v>0</v>
      </c>
      <c r="AP62">
        <v>0</v>
      </c>
      <c r="AQ62" t="s">
        <v>93</v>
      </c>
      <c r="AR62" t="s">
        <v>93</v>
      </c>
      <c r="AS62" t="s">
        <v>93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 t="s">
        <v>93</v>
      </c>
      <c r="BD62" t="s">
        <v>93</v>
      </c>
      <c r="BE62" t="s">
        <v>93</v>
      </c>
      <c r="BF62" t="s">
        <v>93</v>
      </c>
      <c r="BG62" t="s">
        <v>93</v>
      </c>
      <c r="BH62" t="s">
        <v>93</v>
      </c>
      <c r="BI62" t="s">
        <v>93</v>
      </c>
      <c r="BJ62" t="s">
        <v>93</v>
      </c>
      <c r="BK62" t="s">
        <v>93</v>
      </c>
      <c r="BN62">
        <v>60</v>
      </c>
      <c r="BO62">
        <v>323</v>
      </c>
      <c r="BP62">
        <v>1810</v>
      </c>
      <c r="BQ62">
        <v>1810</v>
      </c>
      <c r="BR62">
        <v>2709</v>
      </c>
      <c r="BS62">
        <v>2897</v>
      </c>
      <c r="BV62">
        <v>16610</v>
      </c>
      <c r="BW62">
        <v>23573</v>
      </c>
      <c r="BX62" t="s">
        <v>102</v>
      </c>
      <c r="BY62">
        <v>14762</v>
      </c>
      <c r="BZ62">
        <v>16610</v>
      </c>
      <c r="CA62">
        <v>23573</v>
      </c>
      <c r="CB62" t="s">
        <v>102</v>
      </c>
      <c r="CC62">
        <v>14762</v>
      </c>
      <c r="CD62">
        <v>16610</v>
      </c>
      <c r="CE62">
        <v>23573</v>
      </c>
      <c r="CF62" t="s">
        <v>102</v>
      </c>
      <c r="CG62">
        <v>14762</v>
      </c>
    </row>
    <row r="63" spans="1:85" x14ac:dyDescent="0.25">
      <c r="A63" t="s">
        <v>142</v>
      </c>
      <c r="B63" t="s">
        <v>389</v>
      </c>
      <c r="C63" t="s">
        <v>144</v>
      </c>
      <c r="D63" t="s">
        <v>144</v>
      </c>
      <c r="E63" t="s">
        <v>145</v>
      </c>
      <c r="F63">
        <v>0.30157800000000001</v>
      </c>
      <c r="G63">
        <v>0</v>
      </c>
      <c r="H63">
        <v>4.5184100000000003E-4</v>
      </c>
      <c r="I63">
        <v>95.483000000000004</v>
      </c>
      <c r="J63">
        <v>72.338999999999999</v>
      </c>
      <c r="K63">
        <v>47.27</v>
      </c>
      <c r="L63">
        <v>0.24986700000000001</v>
      </c>
      <c r="M63">
        <v>0</v>
      </c>
      <c r="N63">
        <v>1.0326000000000001E-3</v>
      </c>
      <c r="O63">
        <v>86.188999999999993</v>
      </c>
      <c r="T63">
        <v>0.30157800000000001</v>
      </c>
      <c r="U63">
        <v>0</v>
      </c>
      <c r="V63">
        <v>4.5184100000000003E-4</v>
      </c>
      <c r="W63">
        <v>95.483000000000004</v>
      </c>
      <c r="Z63" t="s">
        <v>381</v>
      </c>
      <c r="AA63" t="s">
        <v>390</v>
      </c>
      <c r="AB63" t="s">
        <v>89</v>
      </c>
      <c r="AC63" t="s">
        <v>391</v>
      </c>
      <c r="AD63" t="s">
        <v>147</v>
      </c>
      <c r="AE63" t="s">
        <v>148</v>
      </c>
      <c r="AF63">
        <v>5</v>
      </c>
      <c r="AG63">
        <v>3</v>
      </c>
      <c r="AH63">
        <v>-5.6416000000000001E-2</v>
      </c>
      <c r="AI63">
        <v>0</v>
      </c>
      <c r="AJ63">
        <v>0</v>
      </c>
      <c r="AK63">
        <v>0</v>
      </c>
      <c r="AL63">
        <v>0</v>
      </c>
      <c r="AM63" t="s">
        <v>93</v>
      </c>
      <c r="AN63">
        <v>0</v>
      </c>
      <c r="AO63">
        <v>0</v>
      </c>
      <c r="AP63">
        <v>0</v>
      </c>
      <c r="AQ63" t="s">
        <v>93</v>
      </c>
      <c r="AR63" t="s">
        <v>93</v>
      </c>
      <c r="AS63" t="s">
        <v>93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 t="s">
        <v>93</v>
      </c>
      <c r="BD63" t="s">
        <v>93</v>
      </c>
      <c r="BE63" t="s">
        <v>93</v>
      </c>
      <c r="BF63" t="s">
        <v>93</v>
      </c>
      <c r="BG63" t="s">
        <v>93</v>
      </c>
      <c r="BH63" t="s">
        <v>93</v>
      </c>
      <c r="BI63" t="s">
        <v>93</v>
      </c>
      <c r="BJ63" t="s">
        <v>93</v>
      </c>
      <c r="BK63" t="s">
        <v>93</v>
      </c>
      <c r="BN63">
        <v>61</v>
      </c>
      <c r="BO63">
        <v>353</v>
      </c>
      <c r="BP63">
        <v>218</v>
      </c>
      <c r="BQ63">
        <v>218</v>
      </c>
      <c r="BR63">
        <v>1862</v>
      </c>
      <c r="BS63">
        <v>1993</v>
      </c>
      <c r="BV63">
        <v>11468</v>
      </c>
      <c r="BW63">
        <v>16388</v>
      </c>
      <c r="BX63" t="s">
        <v>149</v>
      </c>
      <c r="BY63">
        <v>16374</v>
      </c>
      <c r="BZ63">
        <v>11465</v>
      </c>
      <c r="CA63">
        <v>16382</v>
      </c>
      <c r="CB63" t="s">
        <v>121</v>
      </c>
      <c r="CC63">
        <v>17194</v>
      </c>
      <c r="CD63">
        <v>11465</v>
      </c>
      <c r="CE63">
        <v>16382</v>
      </c>
      <c r="CF63" t="s">
        <v>121</v>
      </c>
      <c r="CG63">
        <v>17194</v>
      </c>
    </row>
    <row r="64" spans="1:85" x14ac:dyDescent="0.25">
      <c r="A64" t="s">
        <v>311</v>
      </c>
      <c r="B64" t="s">
        <v>392</v>
      </c>
      <c r="C64" t="s">
        <v>313</v>
      </c>
      <c r="D64" t="s">
        <v>313</v>
      </c>
      <c r="E64" t="s">
        <v>314</v>
      </c>
      <c r="F64">
        <v>0.33033600000000002</v>
      </c>
      <c r="G64">
        <v>0</v>
      </c>
      <c r="H64">
        <v>1.3641199999999999E-2</v>
      </c>
      <c r="I64">
        <v>44.045000000000002</v>
      </c>
      <c r="J64">
        <v>11.704000000000001</v>
      </c>
      <c r="K64">
        <v>44.045000000000002</v>
      </c>
      <c r="T64">
        <v>0.33033600000000002</v>
      </c>
      <c r="U64">
        <v>0</v>
      </c>
      <c r="V64">
        <v>1.3641199999999999E-2</v>
      </c>
      <c r="W64">
        <v>44.045000000000002</v>
      </c>
      <c r="Z64" t="s">
        <v>381</v>
      </c>
      <c r="AA64" t="s">
        <v>393</v>
      </c>
      <c r="AB64" t="s">
        <v>98</v>
      </c>
      <c r="AC64" t="s">
        <v>99</v>
      </c>
      <c r="AD64" t="s">
        <v>316</v>
      </c>
      <c r="AE64" t="s">
        <v>317</v>
      </c>
      <c r="AF64">
        <v>14</v>
      </c>
      <c r="AG64">
        <v>3</v>
      </c>
      <c r="AH64">
        <v>5.7917999999999997E-2</v>
      </c>
      <c r="AI64">
        <v>0</v>
      </c>
      <c r="AJ64">
        <v>0</v>
      </c>
      <c r="AK64">
        <v>0</v>
      </c>
      <c r="AL64">
        <v>0</v>
      </c>
      <c r="AM64" t="s">
        <v>93</v>
      </c>
      <c r="AN64">
        <v>0</v>
      </c>
      <c r="AO64">
        <v>0</v>
      </c>
      <c r="AP64">
        <v>0</v>
      </c>
      <c r="AQ64" t="s">
        <v>93</v>
      </c>
      <c r="AR64" t="s">
        <v>93</v>
      </c>
      <c r="AS64" t="s">
        <v>93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 t="s">
        <v>93</v>
      </c>
      <c r="BD64" t="s">
        <v>93</v>
      </c>
      <c r="BE64" t="s">
        <v>93</v>
      </c>
      <c r="BF64" t="s">
        <v>93</v>
      </c>
      <c r="BG64" t="s">
        <v>93</v>
      </c>
      <c r="BH64" t="s">
        <v>93</v>
      </c>
      <c r="BI64" t="s">
        <v>93</v>
      </c>
      <c r="BJ64" t="s">
        <v>93</v>
      </c>
      <c r="BK64" t="s">
        <v>93</v>
      </c>
      <c r="BN64">
        <v>62</v>
      </c>
      <c r="BO64">
        <v>396</v>
      </c>
      <c r="BP64">
        <v>209</v>
      </c>
      <c r="BQ64">
        <v>209</v>
      </c>
      <c r="BR64">
        <v>1751</v>
      </c>
      <c r="BS64">
        <v>1878</v>
      </c>
      <c r="BV64">
        <v>10763</v>
      </c>
      <c r="BW64">
        <v>15323</v>
      </c>
      <c r="BX64" t="s">
        <v>121</v>
      </c>
      <c r="BY64">
        <v>23004</v>
      </c>
      <c r="BZ64">
        <v>10763</v>
      </c>
      <c r="CA64">
        <v>15323</v>
      </c>
      <c r="CB64" t="s">
        <v>121</v>
      </c>
      <c r="CC64">
        <v>23004</v>
      </c>
      <c r="CD64">
        <v>10763</v>
      </c>
      <c r="CE64">
        <v>15323</v>
      </c>
      <c r="CF64" t="s">
        <v>121</v>
      </c>
      <c r="CG64">
        <v>23004</v>
      </c>
    </row>
    <row r="65" spans="1:85" x14ac:dyDescent="0.25">
      <c r="A65" t="s">
        <v>103</v>
      </c>
      <c r="B65">
        <v>421</v>
      </c>
      <c r="C65" t="s">
        <v>103</v>
      </c>
      <c r="D65" t="s">
        <v>103</v>
      </c>
      <c r="E65" t="s">
        <v>104</v>
      </c>
      <c r="F65">
        <v>0.30577399999999999</v>
      </c>
      <c r="G65">
        <v>0</v>
      </c>
      <c r="H65">
        <v>4.8916500000000002E-2</v>
      </c>
      <c r="I65">
        <v>48.466999999999999</v>
      </c>
      <c r="J65">
        <v>9.2009000000000007</v>
      </c>
      <c r="K65">
        <v>48.466999999999999</v>
      </c>
      <c r="P65">
        <v>0.30577399999999999</v>
      </c>
      <c r="Q65">
        <v>0</v>
      </c>
      <c r="R65">
        <v>4.8916500000000002E-2</v>
      </c>
      <c r="S65">
        <v>48.466999999999999</v>
      </c>
      <c r="Z65" t="s">
        <v>394</v>
      </c>
      <c r="AA65" t="s">
        <v>395</v>
      </c>
      <c r="AB65" t="s">
        <v>98</v>
      </c>
      <c r="AC65" t="s">
        <v>99</v>
      </c>
      <c r="AD65" t="s">
        <v>107</v>
      </c>
      <c r="AE65" t="s">
        <v>108</v>
      </c>
      <c r="AF65">
        <v>6</v>
      </c>
      <c r="AG65">
        <v>3</v>
      </c>
      <c r="AH65">
        <v>0.25335999999999997</v>
      </c>
      <c r="AI65">
        <v>0</v>
      </c>
      <c r="AJ65">
        <v>0</v>
      </c>
      <c r="AK65">
        <v>0</v>
      </c>
      <c r="AL65">
        <v>0</v>
      </c>
      <c r="AM65" t="s">
        <v>93</v>
      </c>
      <c r="AN65">
        <v>0</v>
      </c>
      <c r="AO65">
        <v>0</v>
      </c>
      <c r="AP65">
        <v>0</v>
      </c>
      <c r="AQ65" t="s">
        <v>93</v>
      </c>
      <c r="AR65" t="s">
        <v>93</v>
      </c>
      <c r="AS65" t="s">
        <v>93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 t="s">
        <v>93</v>
      </c>
      <c r="BD65" t="s">
        <v>93</v>
      </c>
      <c r="BE65" t="s">
        <v>93</v>
      </c>
      <c r="BF65" t="s">
        <v>93</v>
      </c>
      <c r="BG65" t="s">
        <v>93</v>
      </c>
      <c r="BH65" t="s">
        <v>93</v>
      </c>
      <c r="BI65" t="s">
        <v>93</v>
      </c>
      <c r="BJ65" t="s">
        <v>93</v>
      </c>
      <c r="BK65" t="s">
        <v>93</v>
      </c>
      <c r="BN65">
        <v>63</v>
      </c>
      <c r="BO65">
        <v>190</v>
      </c>
      <c r="BP65">
        <v>421</v>
      </c>
      <c r="BQ65">
        <v>421</v>
      </c>
      <c r="BR65">
        <v>867</v>
      </c>
      <c r="BS65">
        <v>932</v>
      </c>
      <c r="BV65">
        <v>5033</v>
      </c>
      <c r="BW65">
        <v>7009</v>
      </c>
      <c r="BX65" t="s">
        <v>94</v>
      </c>
      <c r="BY65">
        <v>16483</v>
      </c>
      <c r="BZ65">
        <v>5033</v>
      </c>
      <c r="CA65">
        <v>7009</v>
      </c>
      <c r="CB65" t="s">
        <v>94</v>
      </c>
      <c r="CC65">
        <v>16483</v>
      </c>
      <c r="CD65">
        <v>5033</v>
      </c>
      <c r="CE65">
        <v>7009</v>
      </c>
      <c r="CF65" t="s">
        <v>94</v>
      </c>
      <c r="CG65">
        <v>16483</v>
      </c>
    </row>
    <row r="66" spans="1:85" x14ac:dyDescent="0.25">
      <c r="A66" t="s">
        <v>396</v>
      </c>
      <c r="B66" t="s">
        <v>397</v>
      </c>
      <c r="C66" t="s">
        <v>398</v>
      </c>
      <c r="D66" t="s">
        <v>398</v>
      </c>
      <c r="E66" t="s">
        <v>399</v>
      </c>
      <c r="F66">
        <v>0.99916000000000005</v>
      </c>
      <c r="G66">
        <v>33.994799999999998</v>
      </c>
      <c r="H66">
        <v>2.3985699999999999E-2</v>
      </c>
      <c r="I66">
        <v>51.161999999999999</v>
      </c>
      <c r="J66">
        <v>32.415999999999997</v>
      </c>
      <c r="K66">
        <v>51.161999999999999</v>
      </c>
      <c r="L66">
        <v>0.99916000000000005</v>
      </c>
      <c r="M66">
        <v>33.994799999999998</v>
      </c>
      <c r="N66">
        <v>2.3985699999999999E-2</v>
      </c>
      <c r="O66">
        <v>51.161999999999999</v>
      </c>
      <c r="P66">
        <v>0.99676600000000004</v>
      </c>
      <c r="Q66">
        <v>28.284400000000002</v>
      </c>
      <c r="R66">
        <v>3.7595400000000001E-2</v>
      </c>
      <c r="S66">
        <v>41.875999999999998</v>
      </c>
      <c r="Y66">
        <v>1</v>
      </c>
      <c r="Z66" t="s">
        <v>400</v>
      </c>
      <c r="AA66" t="s">
        <v>401</v>
      </c>
      <c r="AB66" t="s">
        <v>89</v>
      </c>
      <c r="AC66" t="s">
        <v>402</v>
      </c>
      <c r="AD66" t="s">
        <v>403</v>
      </c>
      <c r="AE66" t="s">
        <v>404</v>
      </c>
      <c r="AF66">
        <v>3</v>
      </c>
      <c r="AG66">
        <v>3</v>
      </c>
      <c r="AH66">
        <v>-2.3765000000000001</v>
      </c>
      <c r="AI66">
        <v>10471000</v>
      </c>
      <c r="AJ66">
        <v>10471000</v>
      </c>
      <c r="AK66">
        <v>0</v>
      </c>
      <c r="AL66">
        <v>0</v>
      </c>
      <c r="AM66" t="s">
        <v>93</v>
      </c>
      <c r="AN66">
        <v>10471000</v>
      </c>
      <c r="AO66">
        <v>0</v>
      </c>
      <c r="AP66">
        <v>0</v>
      </c>
      <c r="AQ66" t="s">
        <v>93</v>
      </c>
      <c r="AR66" t="s">
        <v>93</v>
      </c>
      <c r="AS66" t="s">
        <v>93</v>
      </c>
      <c r="AT66">
        <v>1047100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 t="s">
        <v>93</v>
      </c>
      <c r="BD66" t="s">
        <v>93</v>
      </c>
      <c r="BE66" t="s">
        <v>93</v>
      </c>
      <c r="BF66" t="s">
        <v>93</v>
      </c>
      <c r="BG66" t="s">
        <v>93</v>
      </c>
      <c r="BH66" t="s">
        <v>93</v>
      </c>
      <c r="BI66" t="s">
        <v>93</v>
      </c>
      <c r="BJ66" t="s">
        <v>93</v>
      </c>
      <c r="BK66" t="s">
        <v>93</v>
      </c>
      <c r="BN66">
        <v>64</v>
      </c>
      <c r="BO66">
        <v>16</v>
      </c>
      <c r="BP66">
        <v>592</v>
      </c>
      <c r="BQ66">
        <v>592</v>
      </c>
      <c r="BR66">
        <v>1131</v>
      </c>
      <c r="BS66">
        <v>1217</v>
      </c>
      <c r="BT66" t="s">
        <v>405</v>
      </c>
      <c r="BU66" t="s">
        <v>406</v>
      </c>
      <c r="BV66">
        <v>6602</v>
      </c>
      <c r="BW66">
        <v>9293</v>
      </c>
      <c r="BX66" t="s">
        <v>222</v>
      </c>
      <c r="BY66">
        <v>13674</v>
      </c>
      <c r="BZ66">
        <v>6602</v>
      </c>
      <c r="CA66">
        <v>9293</v>
      </c>
      <c r="CB66" t="s">
        <v>222</v>
      </c>
      <c r="CC66">
        <v>13674</v>
      </c>
      <c r="CD66">
        <v>6602</v>
      </c>
      <c r="CE66">
        <v>9293</v>
      </c>
      <c r="CF66" t="s">
        <v>222</v>
      </c>
      <c r="CG66">
        <v>13674</v>
      </c>
    </row>
    <row r="67" spans="1:85" x14ac:dyDescent="0.25">
      <c r="A67" t="s">
        <v>122</v>
      </c>
      <c r="B67" t="s">
        <v>407</v>
      </c>
      <c r="C67" t="s">
        <v>124</v>
      </c>
      <c r="D67" t="s">
        <v>124</v>
      </c>
      <c r="E67" t="s">
        <v>125</v>
      </c>
      <c r="F67">
        <v>0.40284500000000001</v>
      </c>
      <c r="G67">
        <v>0</v>
      </c>
      <c r="H67" s="1" t="s">
        <v>207</v>
      </c>
      <c r="I67">
        <v>101.49</v>
      </c>
      <c r="J67">
        <v>82.283000000000001</v>
      </c>
      <c r="K67">
        <v>101.49</v>
      </c>
      <c r="L67">
        <v>0.40284500000000001</v>
      </c>
      <c r="M67">
        <v>0</v>
      </c>
      <c r="N67" s="1" t="s">
        <v>207</v>
      </c>
      <c r="O67">
        <v>101.49</v>
      </c>
      <c r="Z67" t="s">
        <v>400</v>
      </c>
      <c r="AA67" t="s">
        <v>408</v>
      </c>
      <c r="AB67" t="s">
        <v>98</v>
      </c>
      <c r="AC67" t="s">
        <v>99</v>
      </c>
      <c r="AD67" t="s">
        <v>210</v>
      </c>
      <c r="AE67" t="s">
        <v>211</v>
      </c>
      <c r="AF67">
        <v>7</v>
      </c>
      <c r="AG67">
        <v>3</v>
      </c>
      <c r="AH67">
        <v>0.16497999999999999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 t="s">
        <v>93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 t="s">
        <v>93</v>
      </c>
      <c r="BD67" t="s">
        <v>93</v>
      </c>
      <c r="BE67" t="s">
        <v>93</v>
      </c>
      <c r="BF67" t="s">
        <v>93</v>
      </c>
      <c r="BG67" t="s">
        <v>93</v>
      </c>
      <c r="BH67" t="s">
        <v>93</v>
      </c>
      <c r="BI67" t="s">
        <v>93</v>
      </c>
      <c r="BJ67" t="s">
        <v>93</v>
      </c>
      <c r="BK67" t="s">
        <v>93</v>
      </c>
      <c r="BN67">
        <v>65</v>
      </c>
      <c r="BO67">
        <v>241</v>
      </c>
      <c r="BP67">
        <v>157</v>
      </c>
      <c r="BQ67">
        <v>157</v>
      </c>
      <c r="BR67">
        <v>639</v>
      </c>
      <c r="BS67">
        <v>691</v>
      </c>
      <c r="BV67">
        <v>3852</v>
      </c>
      <c r="BW67">
        <v>5365</v>
      </c>
      <c r="BX67" t="s">
        <v>102</v>
      </c>
      <c r="BY67">
        <v>23379</v>
      </c>
      <c r="BZ67">
        <v>3852</v>
      </c>
      <c r="CA67">
        <v>5365</v>
      </c>
      <c r="CB67" t="s">
        <v>102</v>
      </c>
      <c r="CC67">
        <v>23379</v>
      </c>
      <c r="CD67">
        <v>3852</v>
      </c>
      <c r="CE67">
        <v>5365</v>
      </c>
      <c r="CF67" t="s">
        <v>102</v>
      </c>
      <c r="CG67">
        <v>23379</v>
      </c>
    </row>
    <row r="68" spans="1:85" x14ac:dyDescent="0.25">
      <c r="A68" t="s">
        <v>122</v>
      </c>
      <c r="B68" t="s">
        <v>409</v>
      </c>
      <c r="C68" t="s">
        <v>124</v>
      </c>
      <c r="D68" t="s">
        <v>124</v>
      </c>
      <c r="E68" t="s">
        <v>125</v>
      </c>
      <c r="F68">
        <v>0.99882700000000002</v>
      </c>
      <c r="G68">
        <v>29.3125</v>
      </c>
      <c r="H68" s="1" t="s">
        <v>410</v>
      </c>
      <c r="I68">
        <v>201.15</v>
      </c>
      <c r="J68">
        <v>173.81</v>
      </c>
      <c r="K68">
        <v>201.15</v>
      </c>
      <c r="L68">
        <v>0.536748</v>
      </c>
      <c r="M68">
        <v>0.67122800000000005</v>
      </c>
      <c r="N68" s="1" t="s">
        <v>411</v>
      </c>
      <c r="O68">
        <v>86.478999999999999</v>
      </c>
      <c r="P68">
        <v>0.99882700000000002</v>
      </c>
      <c r="Q68">
        <v>29.3125</v>
      </c>
      <c r="R68" s="1" t="s">
        <v>410</v>
      </c>
      <c r="S68">
        <v>201.15</v>
      </c>
      <c r="T68">
        <v>0.95255100000000004</v>
      </c>
      <c r="U68">
        <v>13.041700000000001</v>
      </c>
      <c r="V68" s="1" t="s">
        <v>412</v>
      </c>
      <c r="W68">
        <v>160.12</v>
      </c>
      <c r="X68" t="s">
        <v>129</v>
      </c>
      <c r="Y68">
        <v>1</v>
      </c>
      <c r="Z68" t="s">
        <v>400</v>
      </c>
      <c r="AA68" t="s">
        <v>413</v>
      </c>
      <c r="AB68" t="s">
        <v>89</v>
      </c>
      <c r="AC68" t="s">
        <v>131</v>
      </c>
      <c r="AD68" t="s">
        <v>414</v>
      </c>
      <c r="AE68" t="s">
        <v>415</v>
      </c>
      <c r="AF68">
        <v>3</v>
      </c>
      <c r="AG68">
        <v>3</v>
      </c>
      <c r="AH68">
        <v>0.64385999999999999</v>
      </c>
      <c r="AI68">
        <v>33311000</v>
      </c>
      <c r="AJ68">
        <v>33311000</v>
      </c>
      <c r="AK68">
        <v>0</v>
      </c>
      <c r="AL68">
        <v>0</v>
      </c>
      <c r="AM68">
        <v>2.4998</v>
      </c>
      <c r="AN68">
        <v>0</v>
      </c>
      <c r="AO68">
        <v>10985000</v>
      </c>
      <c r="AP68">
        <v>22326000</v>
      </c>
      <c r="AQ68" t="s">
        <v>93</v>
      </c>
      <c r="AR68">
        <v>1.3575999999999999</v>
      </c>
      <c r="AS68">
        <v>4.2656999999999998</v>
      </c>
      <c r="AT68">
        <v>0</v>
      </c>
      <c r="AU68">
        <v>0</v>
      </c>
      <c r="AV68">
        <v>0</v>
      </c>
      <c r="AW68">
        <v>10985000</v>
      </c>
      <c r="AX68">
        <v>0</v>
      </c>
      <c r="AY68">
        <v>0</v>
      </c>
      <c r="AZ68">
        <v>22326000</v>
      </c>
      <c r="BA68">
        <v>0</v>
      </c>
      <c r="BB68">
        <v>0</v>
      </c>
      <c r="BC68" t="s">
        <v>93</v>
      </c>
      <c r="BD68" t="s">
        <v>93</v>
      </c>
      <c r="BE68" t="s">
        <v>93</v>
      </c>
      <c r="BF68">
        <v>0.61295999999999995</v>
      </c>
      <c r="BG68">
        <v>1.5837000000000001</v>
      </c>
      <c r="BH68">
        <v>3.2995000000000001</v>
      </c>
      <c r="BI68">
        <v>0.83267000000000002</v>
      </c>
      <c r="BJ68">
        <v>4.9760999999999997</v>
      </c>
      <c r="BK68">
        <v>3.8656000000000001</v>
      </c>
      <c r="BN68">
        <v>66</v>
      </c>
      <c r="BO68">
        <v>241</v>
      </c>
      <c r="BP68">
        <v>11</v>
      </c>
      <c r="BQ68">
        <v>11</v>
      </c>
      <c r="BR68">
        <v>652</v>
      </c>
      <c r="BS68">
        <v>707</v>
      </c>
      <c r="BT68" t="s">
        <v>416</v>
      </c>
      <c r="BU68" t="s">
        <v>417</v>
      </c>
      <c r="BV68">
        <v>3987</v>
      </c>
      <c r="BW68">
        <v>5561</v>
      </c>
      <c r="BX68" t="s">
        <v>94</v>
      </c>
      <c r="BY68">
        <v>29990</v>
      </c>
      <c r="BZ68">
        <v>3987</v>
      </c>
      <c r="CA68">
        <v>5561</v>
      </c>
      <c r="CB68" t="s">
        <v>94</v>
      </c>
      <c r="CC68">
        <v>29990</v>
      </c>
      <c r="CD68">
        <v>3987</v>
      </c>
      <c r="CE68">
        <v>5561</v>
      </c>
      <c r="CF68" t="s">
        <v>94</v>
      </c>
      <c r="CG68">
        <v>29990</v>
      </c>
    </row>
    <row r="69" spans="1:85" x14ac:dyDescent="0.25">
      <c r="A69" t="s">
        <v>159</v>
      </c>
      <c r="B69" t="s">
        <v>418</v>
      </c>
      <c r="C69" t="s">
        <v>161</v>
      </c>
      <c r="D69" t="s">
        <v>161</v>
      </c>
      <c r="E69" t="s">
        <v>162</v>
      </c>
      <c r="F69">
        <v>0.32933000000000001</v>
      </c>
      <c r="G69">
        <v>0</v>
      </c>
      <c r="H69">
        <v>1.59782E-4</v>
      </c>
      <c r="I69">
        <v>90.22</v>
      </c>
      <c r="J69">
        <v>67.567999999999998</v>
      </c>
      <c r="K69">
        <v>90.22</v>
      </c>
      <c r="T69">
        <v>0.32933000000000001</v>
      </c>
      <c r="U69">
        <v>0</v>
      </c>
      <c r="V69">
        <v>1.59782E-4</v>
      </c>
      <c r="W69">
        <v>90.22</v>
      </c>
      <c r="Z69" t="s">
        <v>400</v>
      </c>
      <c r="AA69" t="s">
        <v>419</v>
      </c>
      <c r="AB69" t="s">
        <v>98</v>
      </c>
      <c r="AC69" t="s">
        <v>99</v>
      </c>
      <c r="AD69" t="s">
        <v>420</v>
      </c>
      <c r="AE69" t="s">
        <v>421</v>
      </c>
      <c r="AF69">
        <v>7</v>
      </c>
      <c r="AG69">
        <v>3</v>
      </c>
      <c r="AH69">
        <v>0.2069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 t="s">
        <v>93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 t="s">
        <v>93</v>
      </c>
      <c r="BD69" t="s">
        <v>93</v>
      </c>
      <c r="BE69" t="s">
        <v>93</v>
      </c>
      <c r="BF69" t="s">
        <v>93</v>
      </c>
      <c r="BG69" t="s">
        <v>93</v>
      </c>
      <c r="BH69" t="s">
        <v>93</v>
      </c>
      <c r="BI69" t="s">
        <v>93</v>
      </c>
      <c r="BJ69" t="s">
        <v>93</v>
      </c>
      <c r="BK69" t="s">
        <v>93</v>
      </c>
      <c r="BN69">
        <v>67</v>
      </c>
      <c r="BO69">
        <v>450</v>
      </c>
      <c r="BP69">
        <v>17</v>
      </c>
      <c r="BQ69">
        <v>17</v>
      </c>
      <c r="BR69">
        <v>642</v>
      </c>
      <c r="BS69">
        <v>695</v>
      </c>
      <c r="BV69">
        <v>3879</v>
      </c>
      <c r="BW69">
        <v>5404</v>
      </c>
      <c r="BX69" t="s">
        <v>121</v>
      </c>
      <c r="BY69">
        <v>34626</v>
      </c>
      <c r="BZ69">
        <v>3879</v>
      </c>
      <c r="CA69">
        <v>5404</v>
      </c>
      <c r="CB69" t="s">
        <v>121</v>
      </c>
      <c r="CC69">
        <v>34626</v>
      </c>
      <c r="CD69">
        <v>3879</v>
      </c>
      <c r="CE69">
        <v>5404</v>
      </c>
      <c r="CF69" t="s">
        <v>121</v>
      </c>
      <c r="CG69">
        <v>34626</v>
      </c>
    </row>
    <row r="70" spans="1:85" x14ac:dyDescent="0.25">
      <c r="A70" t="s">
        <v>422</v>
      </c>
      <c r="B70">
        <v>591</v>
      </c>
      <c r="C70" t="s">
        <v>422</v>
      </c>
      <c r="D70" t="s">
        <v>422</v>
      </c>
      <c r="E70" t="s">
        <v>423</v>
      </c>
      <c r="F70">
        <v>0.49462499999999998</v>
      </c>
      <c r="G70">
        <v>0</v>
      </c>
      <c r="H70">
        <v>4.6831200000000003E-2</v>
      </c>
      <c r="I70">
        <v>50.631999999999998</v>
      </c>
      <c r="J70">
        <v>12.471</v>
      </c>
      <c r="K70">
        <v>50.631999999999998</v>
      </c>
      <c r="T70">
        <v>0.49462499999999998</v>
      </c>
      <c r="U70">
        <v>0</v>
      </c>
      <c r="V70">
        <v>4.6831200000000003E-2</v>
      </c>
      <c r="W70">
        <v>50.631999999999998</v>
      </c>
      <c r="Z70" t="s">
        <v>424</v>
      </c>
      <c r="AA70" t="s">
        <v>425</v>
      </c>
      <c r="AB70" t="s">
        <v>98</v>
      </c>
      <c r="AC70" t="s">
        <v>99</v>
      </c>
      <c r="AD70" t="s">
        <v>426</v>
      </c>
      <c r="AE70" t="s">
        <v>427</v>
      </c>
      <c r="AF70">
        <v>7</v>
      </c>
      <c r="AG70">
        <v>2</v>
      </c>
      <c r="AH70">
        <v>1.9846999999999999</v>
      </c>
      <c r="AI70">
        <v>0</v>
      </c>
      <c r="AJ70">
        <v>0</v>
      </c>
      <c r="AK70">
        <v>0</v>
      </c>
      <c r="AL70">
        <v>0</v>
      </c>
      <c r="AM70" t="s">
        <v>93</v>
      </c>
      <c r="AN70">
        <v>0</v>
      </c>
      <c r="AO70">
        <v>0</v>
      </c>
      <c r="AP70">
        <v>0</v>
      </c>
      <c r="AQ70" t="s">
        <v>93</v>
      </c>
      <c r="AR70" t="s">
        <v>93</v>
      </c>
      <c r="AS70" t="s">
        <v>93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 t="s">
        <v>93</v>
      </c>
      <c r="BD70" t="s">
        <v>93</v>
      </c>
      <c r="BE70" t="s">
        <v>93</v>
      </c>
      <c r="BF70" t="s">
        <v>93</v>
      </c>
      <c r="BG70" t="s">
        <v>93</v>
      </c>
      <c r="BH70" t="s">
        <v>93</v>
      </c>
      <c r="BI70" t="s">
        <v>93</v>
      </c>
      <c r="BJ70" t="s">
        <v>93</v>
      </c>
      <c r="BK70" t="s">
        <v>93</v>
      </c>
      <c r="BN70">
        <v>68</v>
      </c>
      <c r="BO70">
        <v>107</v>
      </c>
      <c r="BP70">
        <v>591</v>
      </c>
      <c r="BQ70">
        <v>591</v>
      </c>
      <c r="BR70">
        <v>111</v>
      </c>
      <c r="BS70">
        <v>120</v>
      </c>
      <c r="BV70">
        <v>764</v>
      </c>
      <c r="BW70">
        <v>1093</v>
      </c>
      <c r="BX70" t="s">
        <v>121</v>
      </c>
      <c r="BY70">
        <v>13339</v>
      </c>
      <c r="BZ70">
        <v>764</v>
      </c>
      <c r="CA70">
        <v>1093</v>
      </c>
      <c r="CB70" t="s">
        <v>121</v>
      </c>
      <c r="CC70">
        <v>13339</v>
      </c>
      <c r="CD70">
        <v>764</v>
      </c>
      <c r="CE70">
        <v>1093</v>
      </c>
      <c r="CF70" t="s">
        <v>121</v>
      </c>
      <c r="CG70">
        <v>13339</v>
      </c>
    </row>
    <row r="71" spans="1:85" x14ac:dyDescent="0.25">
      <c r="A71" t="s">
        <v>269</v>
      </c>
      <c r="B71" t="s">
        <v>428</v>
      </c>
      <c r="C71" t="s">
        <v>271</v>
      </c>
      <c r="D71" t="s">
        <v>271</v>
      </c>
      <c r="E71" t="s">
        <v>272</v>
      </c>
      <c r="F71">
        <v>0.480653</v>
      </c>
      <c r="G71">
        <v>2.6758000000000002</v>
      </c>
      <c r="H71">
        <v>2.2107399999999999E-2</v>
      </c>
      <c r="I71">
        <v>55.530999999999999</v>
      </c>
      <c r="J71">
        <v>10.449</v>
      </c>
      <c r="K71">
        <v>52.716000000000001</v>
      </c>
      <c r="L71">
        <v>0.480653</v>
      </c>
      <c r="M71">
        <v>2.6758000000000002</v>
      </c>
      <c r="N71">
        <v>2.2107399999999999E-2</v>
      </c>
      <c r="O71">
        <v>55.530999999999999</v>
      </c>
      <c r="P71">
        <v>0.33328400000000002</v>
      </c>
      <c r="Q71">
        <v>0</v>
      </c>
      <c r="R71">
        <v>4.5608999999999997E-2</v>
      </c>
      <c r="S71">
        <v>52.716000000000001</v>
      </c>
      <c r="T71">
        <v>0.33328400000000002</v>
      </c>
      <c r="U71">
        <v>0</v>
      </c>
      <c r="V71">
        <v>4.5608999999999997E-2</v>
      </c>
      <c r="W71">
        <v>52.716000000000001</v>
      </c>
      <c r="Z71" t="s">
        <v>429</v>
      </c>
      <c r="AA71" t="s">
        <v>430</v>
      </c>
      <c r="AB71" t="s">
        <v>89</v>
      </c>
      <c r="AC71" t="s">
        <v>292</v>
      </c>
      <c r="AD71" t="s">
        <v>431</v>
      </c>
      <c r="AE71" t="s">
        <v>432</v>
      </c>
      <c r="AF71">
        <v>6</v>
      </c>
      <c r="AG71">
        <v>2</v>
      </c>
      <c r="AH71">
        <v>1.4527E-2</v>
      </c>
      <c r="AI71">
        <v>0</v>
      </c>
      <c r="AJ71">
        <v>0</v>
      </c>
      <c r="AK71">
        <v>0</v>
      </c>
      <c r="AL71">
        <v>0</v>
      </c>
      <c r="AM71" t="s">
        <v>93</v>
      </c>
      <c r="AN71">
        <v>0</v>
      </c>
      <c r="AO71">
        <v>0</v>
      </c>
      <c r="AP71">
        <v>0</v>
      </c>
      <c r="AQ71" t="s">
        <v>93</v>
      </c>
      <c r="AR71" t="s">
        <v>93</v>
      </c>
      <c r="AS71" t="s">
        <v>93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 t="s">
        <v>93</v>
      </c>
      <c r="BD71" t="s">
        <v>93</v>
      </c>
      <c r="BE71" t="s">
        <v>93</v>
      </c>
      <c r="BF71" t="s">
        <v>93</v>
      </c>
      <c r="BG71" t="s">
        <v>93</v>
      </c>
      <c r="BH71" t="s">
        <v>93</v>
      </c>
      <c r="BI71" t="s">
        <v>93</v>
      </c>
      <c r="BJ71" t="s">
        <v>93</v>
      </c>
      <c r="BK71" t="s">
        <v>93</v>
      </c>
      <c r="BN71">
        <v>69</v>
      </c>
      <c r="BO71">
        <v>456</v>
      </c>
      <c r="BP71">
        <v>283</v>
      </c>
      <c r="BQ71">
        <v>283</v>
      </c>
      <c r="BR71">
        <v>1478</v>
      </c>
      <c r="BS71">
        <v>1571</v>
      </c>
      <c r="BV71">
        <v>8728</v>
      </c>
      <c r="BW71">
        <v>12265</v>
      </c>
      <c r="BX71" t="s">
        <v>222</v>
      </c>
      <c r="BY71">
        <v>16170</v>
      </c>
      <c r="BZ71">
        <v>8730</v>
      </c>
      <c r="CA71">
        <v>12270</v>
      </c>
      <c r="CB71" t="s">
        <v>102</v>
      </c>
      <c r="CC71">
        <v>17057</v>
      </c>
      <c r="CD71">
        <v>8728</v>
      </c>
      <c r="CE71">
        <v>12265</v>
      </c>
      <c r="CF71" t="s">
        <v>222</v>
      </c>
      <c r="CG71">
        <v>16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2</vt:lpstr>
      <vt:lpstr>comparison</vt:lpstr>
      <vt:lpstr>ADP-ribosylation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rthmueller, Lennart</cp:lastModifiedBy>
  <dcterms:created xsi:type="dcterms:W3CDTF">2025-02-26T07:43:39Z</dcterms:created>
  <dcterms:modified xsi:type="dcterms:W3CDTF">2025-06-07T11:41:23Z</dcterms:modified>
</cp:coreProperties>
</file>